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996" yWindow="0" windowWidth="13764" windowHeight="8580"/>
  </bookViews>
  <sheets>
    <sheet name="peaAtl-list" sheetId="4" r:id="rId1"/>
    <sheet name="notes" sheetId="5" r:id="rId2"/>
  </sheets>
  <calcPr calcId="145621"/>
</workbook>
</file>

<file path=xl/sharedStrings.xml><?xml version="1.0" encoding="utf-8"?>
<sst xmlns="http://schemas.openxmlformats.org/spreadsheetml/2006/main" count="1323" uniqueCount="1033">
  <si>
    <t>Medtr4g092760</t>
  </si>
  <si>
    <t>palmitoyltransferase TIP1</t>
  </si>
  <si>
    <t>Medtr4g092770</t>
  </si>
  <si>
    <t>sphingolipid transporter spinster-like protein, putative</t>
  </si>
  <si>
    <t>Medtr4g092780</t>
  </si>
  <si>
    <t>glucose-6-phosphate 1-epimerase-like protein</t>
  </si>
  <si>
    <t>Medtr4g092790</t>
  </si>
  <si>
    <t>glutathione-regulated potassium-efflux system protein kefB</t>
  </si>
  <si>
    <t>Medtr4g092800</t>
  </si>
  <si>
    <t>methionine sulfoxide reductase B 2</t>
  </si>
  <si>
    <t>Medtr4g092820</t>
  </si>
  <si>
    <t>glutamyl-tRNA reductase family protein</t>
  </si>
  <si>
    <t>Medtr4g092830</t>
  </si>
  <si>
    <t>Pmr5/Cas1p GDSL/SGNH-like acyl-esterase family protein</t>
  </si>
  <si>
    <t>Medtr4g092840</t>
  </si>
  <si>
    <t>phosphoglycerate mutase family protein</t>
  </si>
  <si>
    <t>Medtr4g092850</t>
  </si>
  <si>
    <t>octicosapeptide/phox/Bem1p (PB1) domain protein</t>
  </si>
  <si>
    <t>Medtr4g092880</t>
  </si>
  <si>
    <t>global transcription factor group protein</t>
  </si>
  <si>
    <t>Medtr4g092900</t>
  </si>
  <si>
    <t>Medtr4g092910</t>
  </si>
  <si>
    <t>hypothetical protein</t>
  </si>
  <si>
    <t>Medtr4g092920</t>
  </si>
  <si>
    <t>heat shock 70 kDa protein</t>
  </si>
  <si>
    <t>Medtr4g092960</t>
  </si>
  <si>
    <t>oligopeptide transporter OPT family protein</t>
  </si>
  <si>
    <t>Medtr4g092970</t>
  </si>
  <si>
    <t>Medtr4g092980</t>
  </si>
  <si>
    <t>F-box/RNI superfamily protein</t>
  </si>
  <si>
    <t>Medtr4g092990</t>
  </si>
  <si>
    <t>MADS-box transcription factor</t>
  </si>
  <si>
    <t>Medtr4g093030</t>
  </si>
  <si>
    <t>MADS-box transcription factor family protein</t>
  </si>
  <si>
    <t>Medtr4g093040</t>
  </si>
  <si>
    <t>L-type lectin-domain receptor kinase</t>
  </si>
  <si>
    <t>Medtr4g093050</t>
  </si>
  <si>
    <t>lectin receptor kinase</t>
  </si>
  <si>
    <t>Medtr4g093070</t>
  </si>
  <si>
    <t>Medtr4g093080</t>
  </si>
  <si>
    <t>receptor lectin kinase</t>
  </si>
  <si>
    <t>Medtr4g093100</t>
  </si>
  <si>
    <t>Medtr4g093110</t>
  </si>
  <si>
    <t>Medtr4g093140</t>
  </si>
  <si>
    <t>concanavalin A-like lectin kinase family protein, putative</t>
  </si>
  <si>
    <t>Medtr4g093150</t>
  </si>
  <si>
    <t>zein-binding protein</t>
  </si>
  <si>
    <t>Medtr4g093160</t>
  </si>
  <si>
    <t>Medtr4g093170</t>
  </si>
  <si>
    <t>methylmalonate-semialdehyde dehydrogenase</t>
  </si>
  <si>
    <t>Medtr4g093510</t>
  </si>
  <si>
    <t>TB2/DP1, HVA22 family protein</t>
  </si>
  <si>
    <t>Medtr4g093260</t>
  </si>
  <si>
    <t>Medtr4g093280</t>
  </si>
  <si>
    <t>Medtr4g093270</t>
  </si>
  <si>
    <t>Medtr4g093175</t>
  </si>
  <si>
    <t>transmembrane protein, putative</t>
  </si>
  <si>
    <t>Medtr4g093240</t>
  </si>
  <si>
    <t>Medtr4g093250</t>
  </si>
  <si>
    <t>class I glutamine amidotransferase</t>
  </si>
  <si>
    <t>Medtr4g093770</t>
  </si>
  <si>
    <t>p8MTCP1</t>
  </si>
  <si>
    <t>Medtr4g093760</t>
  </si>
  <si>
    <t>Medtr4g093750</t>
  </si>
  <si>
    <t>dynamin 3A-like protein</t>
  </si>
  <si>
    <t>Medtr4g093740</t>
  </si>
  <si>
    <t>DUF4283 domain protein</t>
  </si>
  <si>
    <t>Medtr4g093730</t>
  </si>
  <si>
    <t>GATA transcription factor</t>
  </si>
  <si>
    <t>Medtr4g093690</t>
  </si>
  <si>
    <t>F-box/RNI/FBD-like domain protein</t>
  </si>
  <si>
    <t>Medtr4g093680</t>
  </si>
  <si>
    <t>Medtr4g093670</t>
  </si>
  <si>
    <t>beta-tubulin, putative</t>
  </si>
  <si>
    <t>Medtr4g093660</t>
  </si>
  <si>
    <t>costars family protein abracl protein</t>
  </si>
  <si>
    <t>Medtr4g093650</t>
  </si>
  <si>
    <t>RNA-binding KH domain protein</t>
  </si>
  <si>
    <t>Medtr4g093620</t>
  </si>
  <si>
    <t>fructose-1,6-bisphosphatase</t>
  </si>
  <si>
    <t>Medtr4g093600</t>
  </si>
  <si>
    <t>isochorismatase hydrolase family protein</t>
  </si>
  <si>
    <t>Medtr4g093590</t>
  </si>
  <si>
    <t>executer 1</t>
  </si>
  <si>
    <t>Medtr4g093580</t>
  </si>
  <si>
    <t>beta-ureidopropionase-like protein</t>
  </si>
  <si>
    <t>Medtr4g093570</t>
  </si>
  <si>
    <t>Medtr4g093560</t>
  </si>
  <si>
    <t>magnesium-dependent phosphatase-like protein</t>
  </si>
  <si>
    <t>Medtr4g093550</t>
  </si>
  <si>
    <t>serpin-ZX-like protein</t>
  </si>
  <si>
    <t>Medtr4g093530</t>
  </si>
  <si>
    <t>Medtr4g093535</t>
  </si>
  <si>
    <t>antigen receptor-like protein</t>
  </si>
  <si>
    <t>Medtr4g093980</t>
  </si>
  <si>
    <t>GDP dissociation inhibitor</t>
  </si>
  <si>
    <t>Medtr4g093970</t>
  </si>
  <si>
    <t>Medtr4g093950</t>
  </si>
  <si>
    <t>Medtr4g093940</t>
  </si>
  <si>
    <t>leguminosin group485 secreted peptide</t>
  </si>
  <si>
    <t>Medtr4g093930</t>
  </si>
  <si>
    <t>chaperone DnaJ-domain protein</t>
  </si>
  <si>
    <t>Medtr4g093920</t>
  </si>
  <si>
    <t>Medtr4g093910</t>
  </si>
  <si>
    <t>Medtr4g093890</t>
  </si>
  <si>
    <t>Medtr4g093880</t>
  </si>
  <si>
    <t>Medtr4g093870</t>
  </si>
  <si>
    <t>5-oxoprolinase</t>
  </si>
  <si>
    <t>Medtr4g093860</t>
  </si>
  <si>
    <t>Medtr4g093850</t>
  </si>
  <si>
    <t>phototropic-responsive NPH3 family protein</t>
  </si>
  <si>
    <t>Medtr4g093840</t>
  </si>
  <si>
    <t>flavonol synthase/flavanone 3-hydroxylase</t>
  </si>
  <si>
    <t>Medtr4g093830</t>
  </si>
  <si>
    <t>RING-H2 zinc finger protein</t>
  </si>
  <si>
    <t>Medtr4g093820</t>
  </si>
  <si>
    <t>Medtr4g093810</t>
  </si>
  <si>
    <t>Medtr4g093800</t>
  </si>
  <si>
    <t>PPR superfamily protein</t>
  </si>
  <si>
    <t>Medtr4g093790</t>
  </si>
  <si>
    <t>Medtr4g093780</t>
  </si>
  <si>
    <t>Medtr4g093825</t>
  </si>
  <si>
    <t>Medtr4g093835</t>
  </si>
  <si>
    <t>Medtr4g094140</t>
  </si>
  <si>
    <t>Medtr4g094130</t>
  </si>
  <si>
    <t>3,4-dihydroxy-2-butanone 4-phosphate synthase</t>
  </si>
  <si>
    <t>Medtr4g094110</t>
  </si>
  <si>
    <t>LMBR1 integral membrane-like protein</t>
  </si>
  <si>
    <t>Medtr4g094100</t>
  </si>
  <si>
    <t>1,4-dihydroxy-2-naphthoate octaprenyltransferase</t>
  </si>
  <si>
    <t>Medtr4g093845</t>
  </si>
  <si>
    <t>white-brown-complex ABC transporter family protein</t>
  </si>
  <si>
    <t>Medtr4g094090</t>
  </si>
  <si>
    <t>Medtr4g094080</t>
  </si>
  <si>
    <t>white-brown-complex ABC transporter family protein, putative</t>
  </si>
  <si>
    <t>Medtr4g094060</t>
  </si>
  <si>
    <t>Medtr4g094050</t>
  </si>
  <si>
    <t>Medtr4g094040</t>
  </si>
  <si>
    <t>tyrosine kinase family protein</t>
  </si>
  <si>
    <t>Medtr4g094020</t>
  </si>
  <si>
    <t>amine-terminal domain terpene synthase</t>
  </si>
  <si>
    <t>Medtr4g094010</t>
  </si>
  <si>
    <t>Medtr4g094000</t>
  </si>
  <si>
    <t>zinc finger, C3HC4 type (RING finger) protein</t>
  </si>
  <si>
    <t>Medtr4g094260</t>
  </si>
  <si>
    <t>polyadenylate-binding protein II</t>
  </si>
  <si>
    <t>Medtr4g094250</t>
  </si>
  <si>
    <t>Medtr4g094240</t>
  </si>
  <si>
    <t>phosphate-responsive 1 family protein</t>
  </si>
  <si>
    <t>Medtr4g094220</t>
  </si>
  <si>
    <t>UDP-glucosyltransferase family protein</t>
  </si>
  <si>
    <t>Medtr4g094210</t>
  </si>
  <si>
    <t>ICE-like protease (caspase) p20 domain protein</t>
  </si>
  <si>
    <t>Medtr4g094200</t>
  </si>
  <si>
    <t>Medtr4g094202</t>
  </si>
  <si>
    <t>Medtr4g094205</t>
  </si>
  <si>
    <t>translocon at the outer membrane ofs-like protein</t>
  </si>
  <si>
    <t>Medtr4g094208</t>
  </si>
  <si>
    <t>protein phosphatase 2C-like protein</t>
  </si>
  <si>
    <t>Medtr4g094212</t>
  </si>
  <si>
    <t>tobamovirus multiplication-like protein</t>
  </si>
  <si>
    <t>Medtr4g094215</t>
  </si>
  <si>
    <t>calmodulin-binding transcription activator 1</t>
  </si>
  <si>
    <t>Medtr4g094218</t>
  </si>
  <si>
    <t>Medtr4g094222</t>
  </si>
  <si>
    <t>ubiquinol oxidase 1a</t>
  </si>
  <si>
    <t>Medtr4g094228</t>
  </si>
  <si>
    <t>Medtr4g094232</t>
  </si>
  <si>
    <t>copper-transporting ATPase PAA1, putative</t>
  </si>
  <si>
    <t>Medtr4g094235</t>
  </si>
  <si>
    <t>RNA recognition motif, a.k.a. RRM, RBD protein</t>
  </si>
  <si>
    <t>Medtr4g094238</t>
  </si>
  <si>
    <t>heavy metal transport/detoxification superfamily protein</t>
  </si>
  <si>
    <t>Medtr4g094242</t>
  </si>
  <si>
    <t>SKIP interacting protein</t>
  </si>
  <si>
    <t>Medtr4g094245</t>
  </si>
  <si>
    <t>PPR containing plant-like protein</t>
  </si>
  <si>
    <t>Medtr4g094248</t>
  </si>
  <si>
    <t>dentin sialophosphoprotein-like protein, putative</t>
  </si>
  <si>
    <t>Medtr4g094252</t>
  </si>
  <si>
    <t>plant/MHJ24-14 protein</t>
  </si>
  <si>
    <t>Medtr4g094255</t>
  </si>
  <si>
    <t>endoplasmic reticulum vesicle transporter</t>
  </si>
  <si>
    <t>Medtr4g094258</t>
  </si>
  <si>
    <t>polymerase/histidinol phosphatase-like protein</t>
  </si>
  <si>
    <t>Medtr4g094262</t>
  </si>
  <si>
    <t>hyccin protein</t>
  </si>
  <si>
    <t>Medtr4g094265</t>
  </si>
  <si>
    <t>beta-hydroxyacyl-ACP dehydratase</t>
  </si>
  <si>
    <t>Medtr4g094268</t>
  </si>
  <si>
    <t>saccharopine dehydrogenase-like protein</t>
  </si>
  <si>
    <t>Medtr4g094270</t>
  </si>
  <si>
    <t>26S proteasome regulatory particle triple-A ATPase protein</t>
  </si>
  <si>
    <t>Medtr4g094272</t>
  </si>
  <si>
    <t>Medtr4g094275</t>
  </si>
  <si>
    <t>chaperone DnaJ domain protein</t>
  </si>
  <si>
    <t>Medtr4g094278</t>
  </si>
  <si>
    <t>targeted copper chaperone protein</t>
  </si>
  <si>
    <t>Medtr4g094280</t>
  </si>
  <si>
    <t>heavy-metal-associated domain protein</t>
  </si>
  <si>
    <t>Medtr4g094285</t>
  </si>
  <si>
    <t>beta-xylosidase/alpha-L-arabinofuranosidase-like protein</t>
  </si>
  <si>
    <t>Medtr4g094288</t>
  </si>
  <si>
    <t>Medtr4g094290</t>
  </si>
  <si>
    <t>loricrin-like protein</t>
  </si>
  <si>
    <t>Medtr4g094292</t>
  </si>
  <si>
    <t>zinc finger C-x8-C-x5-C-x3-H type protein</t>
  </si>
  <si>
    <t>Medtr4g094295</t>
  </si>
  <si>
    <t>amine oxidase</t>
  </si>
  <si>
    <t>Medtr4g094298</t>
  </si>
  <si>
    <t>Medtr4g094300</t>
  </si>
  <si>
    <t>dynamin-related protein 5B-2</t>
  </si>
  <si>
    <t>Medtr4g094302</t>
  </si>
  <si>
    <t>NAC transcription factor-like protein</t>
  </si>
  <si>
    <t>Medtr4g094305</t>
  </si>
  <si>
    <t>substrate carrier family protein</t>
  </si>
  <si>
    <t>Medtr4g094308</t>
  </si>
  <si>
    <t>60S ribosomal protein L36a</t>
  </si>
  <si>
    <t>Medtr4g094310</t>
  </si>
  <si>
    <t>Medtr4g094315</t>
  </si>
  <si>
    <t>methyltransferase/nucleic acid-binding protein</t>
  </si>
  <si>
    <t>Medtr4g094320</t>
  </si>
  <si>
    <t>Medtr4g094322</t>
  </si>
  <si>
    <t>harpin inducing-like protein, putative</t>
  </si>
  <si>
    <t>Medtr4g094325</t>
  </si>
  <si>
    <t>vacuolar iron transporter-like protein</t>
  </si>
  <si>
    <t>Medtr4g094328</t>
  </si>
  <si>
    <t>Medtr4g094330</t>
  </si>
  <si>
    <t>Medtr4g094332</t>
  </si>
  <si>
    <t>Medtr4g094335</t>
  </si>
  <si>
    <t>Medtr4g094338</t>
  </si>
  <si>
    <t>Medtr4g094340</t>
  </si>
  <si>
    <t>auxin-induced 5NG4-like protein</t>
  </si>
  <si>
    <t>Medtr4g094342</t>
  </si>
  <si>
    <t>nodulin MtN21/EamA-like transporter family protein</t>
  </si>
  <si>
    <t>Medtr4g094345</t>
  </si>
  <si>
    <t>MtN21-like protein, putative</t>
  </si>
  <si>
    <t>Medtr4g094348</t>
  </si>
  <si>
    <t>nodulin MtN21/EamA-like transporter family protein, putative</t>
  </si>
  <si>
    <t>Medtr4g094350</t>
  </si>
  <si>
    <t>Medtr4g094352</t>
  </si>
  <si>
    <t>Medtr4g094355</t>
  </si>
  <si>
    <t>U4/U6 small nuclear Prp3-like ribonucleoprotein</t>
  </si>
  <si>
    <t>Medtr4g094358</t>
  </si>
  <si>
    <t>Medtr4g094360</t>
  </si>
  <si>
    <t>Medtr4g094362</t>
  </si>
  <si>
    <t>Medtr4g094365</t>
  </si>
  <si>
    <t>galactose oxidase</t>
  </si>
  <si>
    <t>Medtr4g094368</t>
  </si>
  <si>
    <t>caffeoyl-CoA-O-methyltransferase</t>
  </si>
  <si>
    <t>Medtr4g094370</t>
  </si>
  <si>
    <t>Medtr4g094375</t>
  </si>
  <si>
    <t>plant/F1M20-13 protein</t>
  </si>
  <si>
    <t>Medtr4g094378</t>
  </si>
  <si>
    <t>serine esterase family protein, putative</t>
  </si>
  <si>
    <t>Medtr4g094380</t>
  </si>
  <si>
    <t>U3 small nucleolar RNA-associated protein, putative</t>
  </si>
  <si>
    <t>Medtr4g094385</t>
  </si>
  <si>
    <t>Medtr4g094390</t>
  </si>
  <si>
    <t>BZIP transcription factor</t>
  </si>
  <si>
    <t>Medtr4g094395</t>
  </si>
  <si>
    <t>Medtr4g094398</t>
  </si>
  <si>
    <t>60S ribosomal protein L3B</t>
  </si>
  <si>
    <t>Medtr4g094400</t>
  </si>
  <si>
    <t>Medtr4g094402</t>
  </si>
  <si>
    <t>pentatricopeptide (PPR) repeat protein</t>
  </si>
  <si>
    <t>Medtr4g094405</t>
  </si>
  <si>
    <t>Sec1-family transporter</t>
  </si>
  <si>
    <t>Medtr4g094412</t>
  </si>
  <si>
    <t>WRKY family transcription factor</t>
  </si>
  <si>
    <t>Medtr4g094415</t>
  </si>
  <si>
    <t>MAP kinase kinase kinase-like protein</t>
  </si>
  <si>
    <t>Medtr4g094418</t>
  </si>
  <si>
    <t>reticuline oxidase-like protein</t>
  </si>
  <si>
    <t>Medtr4g094420</t>
  </si>
  <si>
    <t>DUF1644 family protein</t>
  </si>
  <si>
    <t>Medtr4g094422</t>
  </si>
  <si>
    <t>Medtr4g094428</t>
  </si>
  <si>
    <t>G1-like protein</t>
  </si>
  <si>
    <t>Medtr4g094430</t>
  </si>
  <si>
    <t>cyclin-dependent kinase</t>
  </si>
  <si>
    <t>Medtr4g094432</t>
  </si>
  <si>
    <t>Medtr4g094435</t>
  </si>
  <si>
    <t>polygalacturonase inhibitor protein</t>
  </si>
  <si>
    <t>Medtr4g094438</t>
  </si>
  <si>
    <t>Medtr4g094440</t>
  </si>
  <si>
    <t>Medtr4g094448</t>
  </si>
  <si>
    <t>Medtr4g094450</t>
  </si>
  <si>
    <t>polygalacturonase inhibitor</t>
  </si>
  <si>
    <t>Medtr4g094452</t>
  </si>
  <si>
    <t>alpha amine-terminal protein methyltransferase</t>
  </si>
  <si>
    <t>Medtr4g094455</t>
  </si>
  <si>
    <t>leguminosin group486 secreted peptide</t>
  </si>
  <si>
    <t>Medtr4g094458</t>
  </si>
  <si>
    <t>DNA polymerase delta subunit 4</t>
  </si>
  <si>
    <t>Medtr4g094462</t>
  </si>
  <si>
    <t>receptor-like kinase</t>
  </si>
  <si>
    <t>Medtr4g094465</t>
  </si>
  <si>
    <t>Medtr4g094468</t>
  </si>
  <si>
    <t>E3 ubiquitin-protein ligase SINA-like protein</t>
  </si>
  <si>
    <t>Medtr4g094472</t>
  </si>
  <si>
    <t>Medtr4g094478</t>
  </si>
  <si>
    <t>Medtr4g094480</t>
  </si>
  <si>
    <t>Medtr4g094488</t>
  </si>
  <si>
    <t>Medtr4g094492</t>
  </si>
  <si>
    <t>Medtr4g094495</t>
  </si>
  <si>
    <t>Medtr4g094498</t>
  </si>
  <si>
    <t>Medtr4g094500</t>
  </si>
  <si>
    <t>Medtr4g094502</t>
  </si>
  <si>
    <t>Medtr4g094505</t>
  </si>
  <si>
    <t>ubiquitin-specific protease family C19 protein</t>
  </si>
  <si>
    <t>Medtr4g094508</t>
  </si>
  <si>
    <t>Medtr4g094510</t>
  </si>
  <si>
    <t>7-dehydrocholesterol reductase-like protein</t>
  </si>
  <si>
    <t>Medtr4g094512</t>
  </si>
  <si>
    <t>Medtr4g094515</t>
  </si>
  <si>
    <t>FAD-binding berberine family protein</t>
  </si>
  <si>
    <t>Medtr4g094518</t>
  </si>
  <si>
    <t>Medtr4g094520</t>
  </si>
  <si>
    <t>Medtr4g094522</t>
  </si>
  <si>
    <t>fatty acid hydroxylase</t>
  </si>
  <si>
    <t>Medtr4g094525</t>
  </si>
  <si>
    <t>fatty acid 2-hydroxylase-like protein</t>
  </si>
  <si>
    <t>Medtr4g094528</t>
  </si>
  <si>
    <t>Medtr4g094532</t>
  </si>
  <si>
    <t>ethylene-responsive nuclear-like protein, putative</t>
  </si>
  <si>
    <t>Medtr4g094535</t>
  </si>
  <si>
    <t>tubulin</t>
  </si>
  <si>
    <t>Medtr4g094538</t>
  </si>
  <si>
    <t>N-acetylglucosaminyl-phosphatidylinositol de-N-acetylase</t>
  </si>
  <si>
    <t>Medtr4g094540</t>
  </si>
  <si>
    <t>NBS-LRR type disease resistance protein</t>
  </si>
  <si>
    <t>Medtr4g094542</t>
  </si>
  <si>
    <t>phosphatase 2C family protein</t>
  </si>
  <si>
    <t>Medtr4g094545</t>
  </si>
  <si>
    <t>small RNA methyltransferase</t>
  </si>
  <si>
    <t>Medtr4g094548</t>
  </si>
  <si>
    <t>stress up-regulated Nod 19 protein</t>
  </si>
  <si>
    <t>Medtr4g094550</t>
  </si>
  <si>
    <t>Medtr4g094555</t>
  </si>
  <si>
    <t>Medtr4g094560</t>
  </si>
  <si>
    <t>Medtr4g094562</t>
  </si>
  <si>
    <t>Medtr4g094565</t>
  </si>
  <si>
    <t>Medtr4g094570</t>
  </si>
  <si>
    <t>Medtr4g094572</t>
  </si>
  <si>
    <t>S-adenosyl-L-methionine-dependent methyltransferase</t>
  </si>
  <si>
    <t>Medtr4g094578</t>
  </si>
  <si>
    <t>phosphate carrier protein</t>
  </si>
  <si>
    <t>Medtr4g094580</t>
  </si>
  <si>
    <t>double-stranded DNA-binding-like protein</t>
  </si>
  <si>
    <t>Medtr4g094582</t>
  </si>
  <si>
    <t>outward rectifying potassium channel protein</t>
  </si>
  <si>
    <t>Medtr4g094588</t>
  </si>
  <si>
    <t>Medtr4g094590</t>
  </si>
  <si>
    <t>O-acetyltransferase family protein</t>
  </si>
  <si>
    <t>Medtr4g094592</t>
  </si>
  <si>
    <t>Medtr4g094595</t>
  </si>
  <si>
    <t>starch synthase IV</t>
  </si>
  <si>
    <t>Medtr4g094598</t>
  </si>
  <si>
    <t>ribosomal protein S8</t>
  </si>
  <si>
    <t>Medtr4g094600</t>
  </si>
  <si>
    <t>u6 snRNA-associated-like-Smprotein</t>
  </si>
  <si>
    <t>Medtr4g094602</t>
  </si>
  <si>
    <t>metal+transporter+Nramp6 protein</t>
  </si>
  <si>
    <t>Medtr4g094605</t>
  </si>
  <si>
    <t>light-harvesting complex I chlorophyll A/B-binding protein</t>
  </si>
  <si>
    <t>Medtr4g094608</t>
  </si>
  <si>
    <t>Medtr4g094610</t>
  </si>
  <si>
    <t>LRR receptor-like kinase family protein</t>
  </si>
  <si>
    <t>Medtr4g094612</t>
  </si>
  <si>
    <t>TPX2 (targeting protein for Xklp2) family protein, putative</t>
  </si>
  <si>
    <t>Medtr4g094615</t>
  </si>
  <si>
    <t>Serine/Threonine-kinase rio2</t>
  </si>
  <si>
    <t>Medtr4g094620</t>
  </si>
  <si>
    <t>Medtr4g094622</t>
  </si>
  <si>
    <t>high mobility group (HMG)-box protein</t>
  </si>
  <si>
    <t>Medtr4g094625</t>
  </si>
  <si>
    <t>thiamine monophosphate synthase</t>
  </si>
  <si>
    <t>Medtr4g094628</t>
  </si>
  <si>
    <t>calcium ion-binding protein, putative</t>
  </si>
  <si>
    <t>Medtr4g094630</t>
  </si>
  <si>
    <t>Medtr4g094632</t>
  </si>
  <si>
    <t>Medtr4g094635</t>
  </si>
  <si>
    <t>Medtr4g094638</t>
  </si>
  <si>
    <t>Medtr4g096650</t>
  </si>
  <si>
    <t>plant/F17J16-140 protein</t>
  </si>
  <si>
    <t>Medtr4g096660</t>
  </si>
  <si>
    <t>transcription factor bHLH144, putative</t>
  </si>
  <si>
    <t>Medtr4g096690</t>
  </si>
  <si>
    <t>3-oxoacyl-(acyl carrier) synthase II</t>
  </si>
  <si>
    <t>Medtr4g096700</t>
  </si>
  <si>
    <t>DNA replication licensing factor MCM4</t>
  </si>
  <si>
    <t>Medtr4g096720</t>
  </si>
  <si>
    <t>Medtr4g096730</t>
  </si>
  <si>
    <t>FBD protein</t>
  </si>
  <si>
    <t>Medtr4g096750</t>
  </si>
  <si>
    <t>cytochrome b561-like protein</t>
  </si>
  <si>
    <t>Medtr4g096760</t>
  </si>
  <si>
    <t>Medtr4g096770</t>
  </si>
  <si>
    <t>urease accessory protein UreG</t>
  </si>
  <si>
    <t>Medtr4g096780</t>
  </si>
  <si>
    <t>eukaryotic cytochrome b561 protein</t>
  </si>
  <si>
    <t>Medtr4g096790</t>
  </si>
  <si>
    <t>ribosomal protein S11</t>
  </si>
  <si>
    <t>RootSys_A_LN</t>
  </si>
  <si>
    <t>ApicNode_B_LN</t>
  </si>
  <si>
    <t>Pods_C_LN</t>
  </si>
  <si>
    <t>Stem_BC_LN</t>
  </si>
  <si>
    <t>LowerLeaf_C_LN</t>
  </si>
  <si>
    <t>Nodule_A_LN</t>
  </si>
  <si>
    <t>Nodule_B_LN</t>
  </si>
  <si>
    <t>Nodule_G_LN</t>
  </si>
  <si>
    <t>Leaf_B_LN</t>
  </si>
  <si>
    <t>RootSys_A_HN</t>
  </si>
  <si>
    <t>Seed_5dai</t>
  </si>
  <si>
    <t>Root_B_LN</t>
  </si>
  <si>
    <t>Tendril_BC_LN</t>
  </si>
  <si>
    <t>UpperLeaf_C_LN</t>
  </si>
  <si>
    <t>Peduncle_C_LN</t>
  </si>
  <si>
    <t>Root_F_LN</t>
  </si>
  <si>
    <t>Flower_B_LN</t>
  </si>
  <si>
    <t>Shoot_A_HN</t>
  </si>
  <si>
    <t>Seeds_12dap</t>
  </si>
  <si>
    <t>Shoot_A_LN</t>
  </si>
  <si>
    <t>PsCam030805</t>
  </si>
  <si>
    <t>Zinc finger, DHHC-type; Ankyrin repeat-containing domain</t>
  </si>
  <si>
    <t>http://bios.dijon.inra.fr/FATAL/cgi/PsUniLowCopy.cgi?__wb_url=4edoc068edoc068edoc0D28edocP048edoc328edocC28edocS068edoc37edocAD28edocTC38edoc0U328edoc9I928edoc79TD28edoc71edocLD28edocF928edocNMF1SEE25edoc1edoc5F28edocND58edoc6A38edocSD28edoc79SD58edocE8WD58edocU7K</t>
  </si>
  <si>
    <t>http://bios.dijon.inra.fr/FATAL/cgi/PsUniLowCopy.cgi?__wb_url=4edoc068edoc4328edocC28edoc5edoc4edocX06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NMF1SEE25edoc1edoc5F28edocND58edoc6A38edocSD28edoc79SD58edocE8WD58edocU7M</t>
  </si>
  <si>
    <t>PsCam049261</t>
  </si>
  <si>
    <t xml:space="preserve">Sucrose/H+ symporter, plant; </t>
  </si>
  <si>
    <t>http://bios.dijon.inra.fr/FATAL/cgi/PsUniLowCopy.cgi?__wb_url=4edoc068edoc068edoc0C28edocV828edoc3E28edocT068edoc37edocAD28edocTC38edoc0U328edoc9I928edoc79TD28edoc71edocLD28edocF928edocLAD1F28edocD28edoc428edocD28edoc5edoc1edoc5F28edocND58edoc6A38edocSD28edoc79SD58edocE8WD58edocU7K</t>
  </si>
  <si>
    <t>http://bios.dijon.inra.fr/FATAL/cgi/PsUniLowCopy.cgi?__wb_url=4edoc068edoc428edocCD28edoc5edoc4edocRD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AD1F28edocD28edoc428edocD28edoc5edoc1edoc5F28edocND58edoc6A38edocSD28edoc79SD58edocE8WD58edocU7M</t>
  </si>
  <si>
    <t>PsCam042995</t>
  </si>
  <si>
    <t>Aldose 1-epimerase; Glycoside hydrolase-type carbohydrate-binding</t>
  </si>
  <si>
    <t>http://bios.dijon.inra.fr/FATAL/cgi/PsUniLowCopy.cgi?__wb_url=4edoc068edoc068edoc0D28edocYDCC28edocT068edoc37edocAD28edocTC38edoc0U328edoc9I928edoc79TD28edoc71edocLD28edocF928edocG1CE38edocK528edoc755edoc1edoc5F28edocND58edoc6A38edocSD28edoc79SD58edocE8WD58edocU7K</t>
  </si>
  <si>
    <t>http://bios.dijon.inra.fr/FATAL/cgi/PsUniLowCopy.cgi?__wb_url=4edoc068edoc43E28edoc5edoc4edocY8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45136</t>
  </si>
  <si>
    <t>Glutathione-regulated potassium-efflux system protein KefB</t>
  </si>
  <si>
    <t>http://bios.dijon.inra.fr/FATAL/cgi/PsUniLowCopy.cgi?__wb_url=4edoc068edoc068edoc048edocD28edocS428edoc3D28edocT068edoc37edocAD28edocTC38edoc0U328edoc9I928edoc79TD28edoc71edocLD28edocF928edoc328edocM2edocC38edocTC28edoc728edocE28edoc5edoc1edoc5F28edocND58edoc6A38edocSD28edoc79SD58edocE8WD58edocU7K</t>
  </si>
  <si>
    <t>http://bios.dijon.inra.fr/FATAL/cgi/PsUniLowCopy.cgi?__wb_url=4edoc068edoc8SC28edoc5edoc4edocQ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28edocM2edocC38edocTC28edoc728edocE28edoc5edoc1edoc5F28edocND58edoc6A38edocSD28edoc79SD58edocE8WD58edocU7M</t>
  </si>
  <si>
    <t>PsCam001967</t>
  </si>
  <si>
    <t>Mss4-like</t>
  </si>
  <si>
    <t>http://bios.dijon.inra.fr/FATAL/cgi/PsUniLowCopy.cgi?__wb_url=4edoc068edoc068edocPD28edocVD3C28edocP068edoc37edocAD28edocTC38edoc0U328edoc9I928edoc79TD28edoc71edocLD28edocF928edocQHF0P528edoc428edoc7edoc5edoc1edoc5F28edocND58edoc6A38edocSD28edoc79SD58edocE8WD58edocU7K</t>
  </si>
  <si>
    <t>http://bios.dijon.inra.fr/FATAL/cgi/PsUniLowCopy.cgi?__wb_url=4edoc068edocC38edocCD28edoc5edoc4edocY42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36892</t>
  </si>
  <si>
    <t>Tetrapyrrole biosynthesis, glutamyl-tRNA reductase; NAD(P)-binding domain</t>
  </si>
  <si>
    <t>http://bios.dijon.inra.fr/FATAL/cgi/PsUniLowCopy.cgi?__wb_url=4edoc068edoc068edoc048edocC28edocY048edocCD28edocS068edoc37edocAD28edocTC38edoc0U328edoc9I928edoc79TD28edoc71edocLD28edocF928edocQHF0P528edoc428edoc7edoc5edoc1edoc5F28edocND58edoc6A38edocSD28edoc79SD58edocE8WD58edocU7K</t>
  </si>
  <si>
    <t>http://bios.dijon.inra.fr/FATAL/cgi/PsUniLowCopy.cgi?__wb_url=4edoc068edoc828edoc3E28edoc5edoc4edocX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34765</t>
  </si>
  <si>
    <t>Protein of unknown function DUF231, plant</t>
  </si>
  <si>
    <t>http://bios.dijon.inra.fr/FATAL/cgi/PsUniLowCopy.cgi?__wb_url=4edoc068edoc068edoc0D28edocVC38edoc328edocD28edocS068edoc37edocAD28edocTC38edoc0U328edoc9I928edoc79TD28edoc71edocLD28edocF928edocMQ61edocGE405edoc1edoc5F28edocND58edoc6A38edocSD28edoc79SD58edocE8WD58edocU7K</t>
  </si>
  <si>
    <t>http://bios.dijon.inra.fr/FATAL/cgi/PsUniLowCopy.cgi?__wb_url=4edoc068edoc4CD28edoc5edoc4edocW0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MQ61edocGE405edoc1edoc5F28edocND58edoc6A38edocSD28edoc79SD58edocE8WD58edocU7M</t>
  </si>
  <si>
    <t>PsCam051134</t>
  </si>
  <si>
    <t>Histidine phosphatase superfamily, clade-1</t>
  </si>
  <si>
    <t>http://bios.dijon.inra.fr/FATAL/cgi/PsUniLowCopy.cgi?__wb_url=4edoc068edoc068edoc068edocD28edocS428edoc3C28edocU068edoc37edocAD28edocTC38edoc0U328edoc9I928edoc79TD28edoc71edocLD28edocF928edocQHF0P528edoc428edoc7edoc5edoc1edoc5F28edocND58edoc6A38edocSD28edoc79SD58edocE8WD58edocU7K</t>
  </si>
  <si>
    <t>http://bios.dijon.inra.fr/FATAL/cgi/PsUniLowCopy.cgi?__wb_url=4edoc068edoc0SC28edoc5edoc4edocQ4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09766</t>
  </si>
  <si>
    <t>Bromodomain</t>
  </si>
  <si>
    <t>http://bios.dijon.inra.fr/FATAL/cgi/PsUniLowCopy.cgi?__wb_url=4edoc068edoc068edoc048edocD28edocVC38edoc3E28edocP068edoc37edocAD28edocTC38edoc0U328edoc9I928edoc79TD28edoc71edocLD28edocF928edocB28edoc94A38edocF28edocA71edoc5edoc1edoc5F28edocND58edoc6A38edocSD28edoc79SD58edocE8WD58edocU7K</t>
  </si>
  <si>
    <t>http://bios.dijon.inra.fr/FATAL/cgi/PsUniLowCopy.cgi?__wb_url=4edoc068edoc8CD28edoc5edoc4edocWD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PsCam033602</t>
  </si>
  <si>
    <t>Heat shock protein Hsp70; Chaperone DnaK</t>
  </si>
  <si>
    <t>http://bios.dijon.inra.fr/FATAL/cgi/PsUniLowCopy.cgi?__wb_url=4edoc068edoc068edoc048edocC28edocP8SC28edocS068edoc37edocAD28edocTC38edoc0U328edoc9I928edoc79TD28edoc71edocLD28edocF928edoc652edoc5QIDE38edoc5edoc1edoc5F28edocND58edoc6A38edocSD28edoc79SD58edocE8WD58edocU7K</t>
  </si>
  <si>
    <t>http://bios.dijon.inra.fr/FATAL/cgi/PsUniLowCopy.cgi?__wb_url=4edoc068edoc828edoc328edocC28edoc5edoc4edocVC2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52edoc5QIDE38edoc5edoc1edoc5F28edocND58edoc6A38edocSD28edoc79SD58edocE8WD58edocU7M</t>
  </si>
  <si>
    <t>PsCam039894</t>
  </si>
  <si>
    <t>Oligopeptide transporter OPT superfamily</t>
  </si>
  <si>
    <t>http://bios.dijon.inra.fr/FATAL/cgi/PsUniLowCopy.cgi?__wb_url=4edoc068edoc068edoc068edocD28edocY048edoc3E28edocS068edoc37edocAD28edocTC38edoc0U328edoc9I928edoc79TD28edoc71edocLD28edocF928edoc728edocQT7edocP828edoc2edoc55edoc1edoc5F28edocND58edoc6A38edocSD28edoc79SD58edocE8WD58edocU7K</t>
  </si>
  <si>
    <t>http://bios.dijon.inra.fr/FATAL/cgi/PsUniLowCopy.cgi?__wb_url=4edoc068edoc03E28edoc5edoc4edocX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QT7edocP828edoc2edoc55edoc1edoc5F28edocND58edoc6A38edocSD28edoc79SD58edocE8WD58edocU7M</t>
  </si>
  <si>
    <t>PsCam023151</t>
  </si>
  <si>
    <t>-</t>
  </si>
  <si>
    <t>http://bios.dijon.inra.fr/FATAL/cgi/PsUniLowCopy.cgi?__wb_url=4edoc068edoc068edoc0C28edocU428edocSC28edocR068edoc37edocAD28edocTC38edoc0U328edoc9I928edoc79TD28edoc71edocLD28edocF928edocV1edoc539928edoc6E28edoc5edoc1edoc5F28edocND58edoc6A38edocSD28edoc79SD58edocE8WD58edocU7K</t>
  </si>
  <si>
    <t>http://bios.dijon.inra.fr/FATAL/cgi/PsUniLowCopy.cgi?__wb_url=4edoc068edoc428edoc3D28edoc5edoc4edocQC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V1edoc539928edoc6E28edoc5edoc1edoc5F28edocND58edoc6A38edocSD28edoc79SD58edocE8WD58edocU7M</t>
  </si>
  <si>
    <t>PsCam060226</t>
  </si>
  <si>
    <t xml:space="preserve">Cyclin-like F-box; </t>
  </si>
  <si>
    <t>http://bios.dijon.inra.fr/FATAL/cgi/PsUniLowCopy.cgi?__wb_url=4edoc068edoc068edoc048edocD28edocR828edoc328edocC28edocV068edoc37edocAD28edocTC38edoc0U328edoc9I928edoc79TD28edoc71edocLD28edocF928edoc528edoc5428edocA38edocPC38edocT15edoc1edoc5F28edocND58edoc6A38edocSD28edoc79SD58edocE8WD58edocU7K</t>
  </si>
  <si>
    <t>http://bios.dijon.inra.fr/FATAL/cgi/PsUniLowCopy.cgi?__wb_url=4edoc068edoc8CC28edoc5edoc4edocR068edoc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528edoc5428edocA38edocPC38edocT15edoc1edoc5F28edocND58edoc6A38edocSD28edoc79SD58edocE8WD58edocU7M</t>
  </si>
  <si>
    <t>PsCam040943</t>
  </si>
  <si>
    <t>Transcription factor, MADS-box</t>
  </si>
  <si>
    <t>http://bios.dijon.inra.fr/FATAL/cgi/PsUniLowCopy.cgi?__wb_url=4edoc068edoc068edocPC28edocTD328edocC28edocT068edoc37edocAD28edocTC38edoc0U328edoc9I928edoc79TD28edoc71edocLD28edocF928edocY048edoc67edoc728edocD28edoc728edocA38edoc5edoc1edoc5F28edocND58edoc6A38edocSD28edoc79SD58edocE8WD58edocU7K</t>
  </si>
  <si>
    <t>http://bios.dijon.inra.fr/FATAL/cgi/PsUniLowCopy.cgi?__wb_url=4edoc068edocC28edoc328edocD28edoc5edoc4edocY06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Y048edoc67edoc728edocD28edoc728edocA38edoc5edoc1edoc5F28edocND58edoc6A38edocSD28edoc79SD58edocE8WD58edocU7M</t>
  </si>
  <si>
    <t>PsCam004808</t>
  </si>
  <si>
    <t>Concanavalin A-like lectin/glucanase; Tyrosine-protein kinase, catalytic domain; Serine/threonine-protein kinase, AMPK-related</t>
  </si>
  <si>
    <t>http://bios.dijon.inra.fr/FATAL/cgi/PsUniLowCopy.cgi?__wb_url=4edoc068edoc068edoc068edocE28edocP048edoc328edocD28edocP068edoc37edocAD28edocTC38edoc0U328edoc9I928edoc79TD28edoc71edocLD28edocF928edoc328edocM2edocC38edocTC28edoc728edocE28edoc5edoc1edoc5F28edocND58edoc6A38edocSD28edoc79SD58edocE8WD58edocU7K</t>
  </si>
  <si>
    <t>http://bios.dijon.inra.fr/FATAL/cgi/PsUniLowCopy.cgi?__wb_url=4edoc068edoc048edoc328edocC28edoc5edoc4edocX0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28edocM2edocC38edocTC28edoc728edocE28edoc5edoc1edoc5F28edocND58edoc6A38edocSD28edoc79SD58edocE8WD58edocU7M</t>
  </si>
  <si>
    <t>PsCam038530</t>
  </si>
  <si>
    <t>MAP Kinase Interacting Kinase; Tyrosine-protein kinase, catalytic domain</t>
  </si>
  <si>
    <t>http://bios.dijon.inra.fr/FATAL/cgi/PsUniLowCopy.cgi?__wb_url=4edoc068edoc068edoc068edocC28edocS4328edocE28edocS068edoc37edocAD28edocTC38edoc0U328edoc9I928edoc79TD28edoc71edocLD28edocF928edoc828edoc97C38edocW92edoc15edoc1edoc5F28edocND58edoc6A38edocSD28edoc79SD58edocE8WD58edocU7K</t>
  </si>
  <si>
    <t>http://bios.dijon.inra.fr/FATAL/cgi/PsUniLowCopy.cgi?__wb_url=4edoc068edoc068edocSC28edoc5edoc4edocU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828edoc97C38edocW92edoc15edoc1edoc5F28edocND58edoc6A38edocSD28edoc79SD58edocE8WD58edocU7M</t>
  </si>
  <si>
    <t>PsCam023080</t>
  </si>
  <si>
    <t>http://bios.dijon.inra.fr/FATAL/cgi/PsUniLowCopy.cgi?__wb_url=4edoc068edoc068edoc068edocC28edocX068edocSC28edocR068edoc37edocAD28edocTC38edoc0U328edoc9I928edoc79TD28edoc71edocLD28edocF928edocLUFA38edoc728edoc128edocC1edoc5edoc1edoc5F28edocND58edoc6A38edocSD28edoc79SD58edocE8WD58edocU7K</t>
  </si>
  <si>
    <t>http://bios.dijon.inra.fr/FATAL/cgi/PsUniLowCopy.cgi?__wb_url=4edoc068edoc068edoc328edocE28edoc5edoc4edocPC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UFA38edoc728edoc128edocC1edoc5edoc1edoc5F28edocND58edoc6A38edocSD28edoc79SD58edocE8WD58edocU7M</t>
  </si>
  <si>
    <t>PsCam000510</t>
  </si>
  <si>
    <t>Protein of unknown function DUF593</t>
  </si>
  <si>
    <t>http://bios.dijon.inra.fr/FATAL/cgi/PsUniLowCopy.cgi?__wb_url=4edoc068edoc068edoc068edocC28edocQ4328edocC28edocP068edoc37edocAD28edocTC38edoc0U328edoc9I928edoc79TD28edoc71edocLD28edocF928edocK1328edoc7edocED28edocF65edoc1edoc5F28edocND58edoc6A38edocSD28edoc79SD58edocE8WD58edocU7K</t>
  </si>
  <si>
    <t>http://bios.dijon.inra.fr/FATAL/cgi/PsUniLowCopy.cgi?__wb_url=4edoc068edoc068edoc3C28edoc5edoc4edocU06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1328edoc7edocED28edocF65edoc1edoc5F28edocND58edoc6A38edocSD28edoc79SD58edocE8WD58edocU7M</t>
  </si>
  <si>
    <t>PsCam043038</t>
  </si>
  <si>
    <t>Methylmalonate-semialdehyde dehydrogenase; Aldehyde/histidinol dehydrogenase</t>
  </si>
  <si>
    <t>http://bios.dijon.inra.fr/FATAL/cgi/PsUniLowCopy.cgi?__wb_url=4edoc068edoc068edoc068edocE28edocS068edocSC28edocT068edoc37edocAD28edocTC38edoc0U328edoc9I928edoc79TD28edoc71edocLD28edocF928edocY048edoc67edoc728edocD28edoc728edocA38edoc5edoc1edoc5F28edocND58edoc6A38edocSD28edoc79SD58edocE8WD58edocU7K</t>
  </si>
  <si>
    <t>http://bios.dijon.inra.fr/FATAL/cgi/PsUniLowCopy.cgi?__wb_url=4edoc068edoc048edocSC28edoc5edoc4edocPC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Y048edoc67edoc728edocD28edoc728edocA38edoc5edoc1edoc5F28edocND58edoc6A38edocSD28edoc79SD58edocE8WD58edocU7M</t>
  </si>
  <si>
    <t>PsCam000128</t>
  </si>
  <si>
    <t>Zinc finger, U1-type; TB2/DP1/HVA22 related protein</t>
  </si>
  <si>
    <t>http://bios.dijon.inra.fr/FATAL/cgi/PsUniLowCopy.cgi?__wb_url=4edoc068edoc068edoc068edocE28edocR428edoc328edocC28edocP068edoc37edocAD28edocTC38edoc0U328edoc9I928edoc79TD28edoc71edocLD28edocF928edoc1128edoc528edoc2AI528edocC38edoc5edoc1edoc5F28edocND58edoc6A38edocSD28edoc79SD58edocE8WD58edocU7K</t>
  </si>
  <si>
    <t>http://bios.dijon.inra.fr/FATAL/cgi/PsUniLowCopy.cgi?__wb_url=4edoc068edoc048edocCC28edoc5edoc4edocQ06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1128edoc528edoc2AI528edocC38edoc5edoc1edoc5F28edocND58edoc6A38edocSD28edoc79SD58edocE8WD58edocU7M</t>
  </si>
  <si>
    <t>PsCam051637</t>
  </si>
  <si>
    <t>Glutamine amidotransferase type 1</t>
  </si>
  <si>
    <t>http://bios.dijon.inra.fr/FATAL/cgi/PsUniLowCopy.cgi?__wb_url=4edoc068edoc068edocPD28edocS83C28edocU068edoc37edocAD28edocTC38edoc0U328edoc9I928edoc79TD28edoc71edocLD28edocF928edoc0A328edocC28edocH1edoc528edoc55edoc1edoc5F28edocND58edoc6A38edocSD28edoc79SD58edocE8WD58edocU7K</t>
  </si>
  <si>
    <t>http://bios.dijon.inra.fr/FATAL/cgi/PsUniLowCopy.cgi?__wb_url=4edoc068edocC38edocSC28edoc5edoc4edocV4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0A328edocC28edocH1edoc528edoc55edoc1edoc5F28edocND58edoc6A38edocSD28edoc79SD58edocE8WD58edocU7M</t>
  </si>
  <si>
    <t>PsCam002029</t>
  </si>
  <si>
    <t xml:space="preserve">MTCP1; </t>
  </si>
  <si>
    <t>http://bios.dijon.inra.fr/FATAL/cgi/PsUniLowCopy.cgi?__wb_url=4edoc068edoc068edoc0E28edocR068edocCC28edocP068edoc37edocAD28edocTC38edoc0U328edoc9I928edoc79TD28edoc71edocLD28edocF928edoc728edoc13D28edoc8Q485edoc1edoc5F28edocND58edoc6A38edocSD28edoc79SD58edocE8WD58edocU7K</t>
  </si>
  <si>
    <t>http://bios.dijon.inra.fr/FATAL/cgi/PsUniLowCopy.cgi?__wb_url=4edoc068edocDCC28edoc5edoc4edocP82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13D28edoc8Q485edoc1edoc5F28edocND58edoc6A38edocSD28edoc79SD58edocE8WD58edocU7M</t>
  </si>
  <si>
    <t>PsCam048968</t>
  </si>
  <si>
    <t xml:space="preserve">Interferon-induced Mx protein; </t>
  </si>
  <si>
    <t>http://bios.dijon.inra.fr/FATAL/cgi/PsUniLowCopy.cgi?__wb_url=4edoc068edoc068edoc068edocE28edocVD328edocE28edocT068edoc37edocAD28edocTC38edoc0U328edoc9I928edoc79TD28edoc71edocLD28edocF928edoc828edoc97C38edocW92edoc15edoc1edoc5F28edocND58edoc6A38edocSD28edoc79SD58edocE8WD58edocU7K</t>
  </si>
  <si>
    <t>http://bios.dijon.inra.fr/FATAL/cgi/PsUniLowCopy.cgi?__wb_url=4edoc068edoc048edocCD28edoc5edoc4edocY04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828edoc97C38edocW92edoc15edoc1edoc5F28edocND58edoc6A38edocSD28edoc79SD58edocE8WD58edocU7M</t>
  </si>
  <si>
    <t>PsCam038548</t>
  </si>
  <si>
    <t>Tify; CCT domain; Zinc finger, NHR/GATA-type</t>
  </si>
  <si>
    <t>http://bios.dijon.inra.fr/FATAL/cgi/PsUniLowCopy.cgi?__wb_url=4edoc068edoc068edoc068edocE28edocT4328edocE28edocS068edoc37edocAD28edocTC38edoc0U328edoc9I928edoc79TD28edoc71edocLD28edocF928edoc328edocM2edocC38edocTC28edoc728edocE28edoc5edoc1edoc5F28edocND58edoc6A38edocSD28edoc79SD58edocE8WD58edocU7K</t>
  </si>
  <si>
    <t>http://bios.dijon.inra.fr/FATAL/cgi/PsUniLowCopy.cgi?__wb_url=4edoc068edoc048edoc328edocD28edoc5edoc4edocU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28edocM2edocC38edocTC28edoc728edocE28edoc5edoc1edoc5F28edocND58edoc6A38edocSD28edoc79SD58edocE8WD58edocU7M</t>
  </si>
  <si>
    <t>PsCam001347</t>
  </si>
  <si>
    <t>http://bios.dijon.inra.fr/FATAL/cgi/PsUniLowCopy.cgi?__wb_url=4edoc068edoc068edocPD28edocTC28edoc3C28edocP068edoc37edocAD28edocTC38edoc0U328edoc9I928edoc79TD28edoc71edocLD28edocF928edocSD28edoc72A38edocD58edocVD28edoc5edoc1edoc5F28edocND58edoc6A38edocSD28edoc79SD58edocE8WD58edocU7K</t>
  </si>
  <si>
    <t>http://bios.dijon.inra.fr/FATAL/cgi/PsUniLowCopy.cgi?__wb_url=4edoc068edocC38edoc328edocD28edoc5edoc4edocS42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SD28edoc72A38edocD58edocVD28edoc5edoc1edoc5F28edocND58edoc6A38edocSD28edoc79SD58edocE8WD58edocU7M</t>
  </si>
  <si>
    <t>PsCam044701</t>
  </si>
  <si>
    <t>http://bios.dijon.inra.fr/FATAL/cgi/PsUniLowCopy.cgi?__wb_url=4edoc068edoc068edoc0C28edocPC38edoc328edocD28edocT068edoc37edocAD28edocTC38edoc0U328edoc9I928edoc79TD28edoc71edocLD28edocF928edoc728edocQT7edocP828edoc2edoc55edoc1edoc5F28edocND58edoc6A38edocSD28edoc79SD58edocE8WD58edocU7K</t>
  </si>
  <si>
    <t>http://bios.dijon.inra.fr/FATAL/cgi/PsUniLowCopy.cgi?__wb_url=4edoc068edoc428edoc328edocC28edoc5edoc4edocW0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QT7edocP828edoc2edoc55edoc1edoc5F28edocND58edoc6A38edocSD28edoc79SD58edocE8WD58edocU7M</t>
  </si>
  <si>
    <t>PsCam045464</t>
  </si>
  <si>
    <t>2,3-cyclic-nucleotide 2-phosphodiesterase</t>
  </si>
  <si>
    <t>http://bios.dijon.inra.fr/FATAL/cgi/PsUniLowCopy.cgi?__wb_url=4edoc068edoc068edoc068edocD28edocV03D28edocT068edoc37edocAD28edocTC38edoc0U328edoc9I928edoc79TD28edoc71edocLD28edocF928edocK128edoc703edoc13E28edoc5edoc1edoc5F28edocND58edoc6A38edocSD28edoc79SD58edocE8WD58edocU7K</t>
  </si>
  <si>
    <t>http://bios.dijon.inra.fr/FATAL/cgi/PsUniLowCopy.cgi?__wb_url=4edoc068edoc0CD28edoc5edoc4edocT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128edoc703edoc13E28edoc5edoc1edoc5F28edocND58edoc6A38edocSD28edoc79SD58edocE8WD58edocU7M</t>
  </si>
  <si>
    <t>PsCam036333</t>
  </si>
  <si>
    <t>Fructose-1,6-bisphosphatase</t>
  </si>
  <si>
    <t>http://bios.dijon.inra.fr/FATAL/cgi/PsUniLowCopy.cgi?__wb_url=4edoc068edoc068edocPC28edocSC28edocCD28edocS068edoc37edocAD28edocTC38edoc0U328edoc9I928edoc79TD28edoc71edocLD28edocF928edoc0A328edocC28edocH1edoc528edoc55edoc1edoc5F28edocND58edoc6A38edocSD28edoc79SD58edocE8WD58edocU7K</t>
  </si>
  <si>
    <t>http://bios.dijon.inra.fr/FATAL/cgi/PsUniLowCopy.cgi?__wb_url=4edoc068edocC28edocSC28edoc5edoc4edocS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0A328edocC28edocH1edoc528edoc55edoc1edoc5F28edocND58edoc6A38edocSD28edoc79SD58edocE8WD58edocU7M</t>
  </si>
  <si>
    <t>PsCam058006</t>
  </si>
  <si>
    <t>Isochorismatase-like</t>
  </si>
  <si>
    <t>http://bios.dijon.inra.fr/FATAL/cgi/PsUniLowCopy.cgi?__wb_url=4edoc068edoc068edoc048edocD28edocP068edoc328edocE28edocU068edoc37edocAD28edocTC38edoc0U328edoc9I928edoc79TD28edoc71edocLD28edocF928edocQHF0P528edoc428edoc7edoc5edoc1edoc5F28edocND58edoc6A38edocSD28edoc79SD58edocE8WD58edocU7K</t>
  </si>
  <si>
    <t>http://bios.dijon.inra.fr/FATAL/cgi/PsUniLowCopy.cgi?__wb_url=4edoc068edoc8328edocC28edoc5edoc4edocP04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18785</t>
  </si>
  <si>
    <t>Protein of unknown function DUF3506</t>
  </si>
  <si>
    <t>http://bios.dijon.inra.fr/FATAL/cgi/PsUniLowCopy.cgi?__wb_url=4edoc068edoc068edoc0D28edocXC38edoc328edocE28edocQ068edoc37edocAD28edocTC38edoc0U328edoc9I928edoc79TD28edoc71edocLD28edocF928edoc3edocEGC38edoc2D28edocW35edoc1edoc5F28edocND58edoc6A38edocSD28edoc79SD58edocE8WD58edocU7K</t>
  </si>
  <si>
    <t>http://bios.dijon.inra.fr/FATAL/cgi/PsUniLowCopy.cgi?__wb_url=4edoc068edoc4328edocE28edoc5edoc4edocW04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edocEGC38edoc2D28edocW35edoc1edoc5F28edocND58edoc6A38edocSD28edoc79SD58edocE8WD58edocU7M</t>
  </si>
  <si>
    <t>PsCam025474</t>
  </si>
  <si>
    <t>Nitrilase/cyanide hydratase and apolipoprotein N-acyltransferase</t>
  </si>
  <si>
    <t>http://bios.dijon.inra.fr/FATAL/cgi/PsUniLowCopy.cgi?__wb_url=4edoc068edoc068edoc068edocD28edocW03D28edocR068edoc37edocAD28edocTC38edoc0U328edoc9I928edoc79TD28edoc71edocLD28edocF928edocLUFA38edoc728edoc128edocC1edoc5edoc1edoc5F28edocND58edoc6A38edocSD28edoc79SD58edocE8WD58edocU7K</t>
  </si>
  <si>
    <t>http://bios.dijon.inra.fr/FATAL/cgi/PsUniLowCopy.cgi?__wb_url=4edoc068edoc0SD28edoc5edoc4edocT4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UFA38edoc728edoc128edocC1edoc5edoc1edoc5F28edocND58edoc6A38edocSD28edoc79SD58edocE8WD58edocU7M</t>
  </si>
  <si>
    <t>PsCam007314</t>
  </si>
  <si>
    <t xml:space="preserve">HAD-superfamily phosphatase, subfamily IIIC; </t>
  </si>
  <si>
    <t>http://bios.dijon.inra.fr/FATAL/cgi/PsUniLowCopy.cgi?__wb_url=4edoc068edoc068edoc068edocD28edocQC28edocSD28edocP068edoc37edocAD28edocTC38edoc0U328edoc9I928edoc79TD28edoc71edocLD28edocF928edoc3edoc9E5A128edocW95edoc1edoc5F28edocND58edoc6A38edocSD28edoc79SD58edocE8WD58edocU7K</t>
  </si>
  <si>
    <t>http://bios.dijon.inra.fr/FATAL/cgi/PsUniLowCopy.cgi?__wb_url=4edoc068edoc03C28edoc5edoc4edocSC3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edoc9E5A128edocW95edoc1edoc5F28edocND58edoc6A38edocSD28edoc79SD58edocE8WD58edocU7M</t>
  </si>
  <si>
    <t>PsCam050988</t>
  </si>
  <si>
    <t>http://bios.dijon.inra.fr/FATAL/cgi/PsUniLowCopy.cgi?__wb_url=4edoc068edoc068edoc068edocE28edocXD328edocC28edocU068edoc37edocAD28edocTC38edoc0U328edoc9I928edoc79TD28edoc71edocLD28edocF928edocB28edoc94A38edocF28edocA71edoc5edoc1edoc5F28edocND58edoc6A38edocSD28edoc79SD58edocE8WD58edocU7K</t>
  </si>
  <si>
    <t>http://bios.dijon.inra.fr/FATAL/cgi/PsUniLowCopy.cgi?__wb_url=4edoc068edoc048edoc328edocE28edoc5edoc4edocY06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PsCam038119</t>
  </si>
  <si>
    <t>http://bios.dijon.inra.fr/FATAL/cgi/PsUniLowCopy.cgi?__wb_url=4edoc068edoc068edoc0E28edocQ428edoc328edocE28edocS068edoc37edocAD28edocTC38edoc0U328edoc9I928edoc79TD28edoc71edocLD28edocF928edocVC58edoc428edoc401edoc328edoc65edoc1edoc5F28edocND58edoc6A38edocSD28edoc79SD58edocE8WD58edocU7K</t>
  </si>
  <si>
    <t>http://bios.dijon.inra.fr/FATAL/cgi/PsUniLowCopy.cgi?__wb_url=4edoc068edocD3C28edoc5edoc4edocQ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VC58edoc428edoc401edoc328edoc65edoc1edoc5F28edocND58edoc6A38edocSD28edoc79SD58edocE8WD58edocU7M</t>
  </si>
  <si>
    <t>PsCam031055</t>
  </si>
  <si>
    <t>Transcription factor, MADS-box; Transcription factor, K-box</t>
  </si>
  <si>
    <t>http://bios.dijon.inra.fr/FATAL/cgi/PsUniLowCopy.cgi?__wb_url=4edoc068edoc068edoc0D28edocU068edoc3C28edocS068edoc37edocAD28edocTC38edoc0U328edoc9I928edoc79TD28edoc71edocLD28edocF928edocLAD1F28edocD28edoc428edocD28edoc5edoc1edoc5F28edocND58edoc6A38edocSD28edoc79SD58edocE8WD58edocU7K</t>
  </si>
  <si>
    <t>http://bios.dijon.inra.fr/FATAL/cgi/PsUniLowCopy.cgi?__wb_url=4edoc068edoc43D28edoc5edoc4edocP42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AD1F28edocD28edoc428edocD28edoc5edoc1edoc5F28edocND58edoc6A38edocSD28edoc79SD58edocE8WD58edocU7M</t>
  </si>
  <si>
    <t>PsCam001011</t>
  </si>
  <si>
    <t>http://bios.dijon.inra.fr/FATAL/cgi/PsUniLowCopy.cgi?__wb_url=4edoc068edoc068edoc0C28edocQ068edoc3C28edocP068edoc37edocAD28edocTC38edoc0U328edoc9I928edoc79TD28edoc71edocLD28edocF928edocG1CE38edocK528edoc755edoc1edoc5F28edocND58edoc6A38edocSD28edoc79SD58edocE8WD58edocU7K</t>
  </si>
  <si>
    <t>http://bios.dijon.inra.fr/FATAL/cgi/PsUniLowCopy.cgi?__wb_url=4edoc068edoc428edoc3C28edoc5edoc4edocP42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11567</t>
  </si>
  <si>
    <t>http://bios.dijon.inra.fr/FATAL/cgi/PsUniLowCopy.cgi?__wb_url=4edoc068edoc068edocPD28edocV43C28edocQ068edoc37edocAD28edocTC38edoc0U328edoc9I928edoc79TD28edoc71edocLD28edocF928edocG1CE38edocK528edoc755edoc1edoc5F28edocND58edoc6A38edocSD28edoc79SD58edocE8WD58edocU7K</t>
  </si>
  <si>
    <t>http://bios.dijon.inra.fr/FATAL/cgi/PsUniLowCopy.cgi?__wb_url=4edoc068edocC38edocCD28edoc5edoc4edocU42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24050</t>
  </si>
  <si>
    <t>Heat shock protein DnaJ, N-terminal</t>
  </si>
  <si>
    <t>http://bios.dijon.inra.fr/FATAL/cgi/PsUniLowCopy.cgi?__wb_url=4edoc068edoc068edoc068edocC28edocU068edoc328edocD28edocR068edoc37edocAD28edocTC38edoc0U328edoc9I928edoc79TD28edoc71edocLD28edocF928edocSIF37128edoc728edoc7edoc5edoc1edoc5F28edocND58edoc6A38edocSD28edoc79SD58edocE8WD58edocU7K</t>
  </si>
  <si>
    <t>http://bios.dijon.inra.fr/FATAL/cgi/PsUniLowCopy.cgi?__wb_url=4edoc068edoc068edoc3D28edoc5edoc4edocP0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SIF37128edoc728edoc7edoc5edoc1edoc5F28edocND58edoc6A38edocSD28edoc79SD58edocE8WD58edocU7M</t>
  </si>
  <si>
    <t>PsCam008114</t>
  </si>
  <si>
    <t>http://bios.dijon.inra.fr/FATAL/cgi/PsUniLowCopy.cgi?__wb_url=4edoc068edoc068edoc068edocD28edocQ428edoc328edocE28edocP068edoc37edocAD28edocTC38edoc0U328edoc9I928edoc79TD28edoc71edocLD28edocF928edocG1CE38edocK528edoc755edoc1edoc5F28edocND58edoc6A38edocSD28edoc79SD58edocE8WD58edocU7K</t>
  </si>
  <si>
    <t>http://bios.dijon.inra.fr/FATAL/cgi/PsUniLowCopy.cgi?__wb_url=4edoc068edoc03C28edoc5edoc4edocQ04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41437</t>
  </si>
  <si>
    <t>http://bios.dijon.inra.fr/FATAL/cgi/PsUniLowCopy.cgi?__wb_url=4edoc068edoc068edocPD28edocS03C28edocT068edoc37edocAD28edocTC38edoc0U328edoc9I928edoc79TD28edoc71edocLD28edocF928edocDD28edoc728edocE28edocG1edocV95edoc1edoc5F28edocND58edoc6A38edocSD28edoc79SD58edocE8WD58edocU7K</t>
  </si>
  <si>
    <t>http://bios.dijon.inra.fr/FATAL/cgi/PsUniLowCopy.cgi?__wb_url=4edoc068edocC38edocSC28edoc5edoc4edocT4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D28edoc728edocE28edocG1edocV95edoc1edoc5F28edocND58edoc6A38edocSD28edoc79SD58edocE8WD58edocU7M</t>
  </si>
  <si>
    <t>PsCam035393</t>
  </si>
  <si>
    <t>Hydantoinase/oxoprolinase; Hydantoinase B/oxoprolinase; Hydantoinaseoxoprolinase, N-terminal</t>
  </si>
  <si>
    <t>http://bios.dijon.inra.fr/FATAL/cgi/PsUniLowCopy.cgi?__wb_url=4edoc068edoc068edocPC28edocYC28edoc3D28edocS068edoc37edocAD28edocTC38edoc0U328edoc9I928edoc79TD28edoc71edocLD28edocF928edoc328edocM2edocC38edocTC28edoc728edocE28edoc5edoc1edoc5F28edocND58edoc6A38edocSD28edoc79SD58edocE8WD58edocU7K</t>
  </si>
  <si>
    <t>http://bios.dijon.inra.fr/FATAL/cgi/PsUniLowCopy.cgi?__wb_url=4edoc068edocC28edoc3E28edoc5edoc4edocS4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28edocM2edocC38edocTC28edoc728edocE28edoc5edoc1edoc5F28edocND58edoc6A38edocSD28edoc79SD58edocE8WD58edocU7M</t>
  </si>
  <si>
    <t>PsCam020863</t>
  </si>
  <si>
    <t>http://bios.dijon.inra.fr/FATAL/cgi/PsUniLowCopy.cgi?__wb_url=4edoc068edoc068edocPC28edocV048edoc328edocC28edocR068edoc37edocAD28edocTC38edoc0U328edoc9I928edoc79TD28edoc71edocLD28edocF928edocW1728edoc2328edocD28edocU7edoc5edoc1edoc5F28edocND58edoc6A38edocSD28edoc79SD58edocE8WD58edocU7K</t>
  </si>
  <si>
    <t>http://bios.dijon.inra.fr/FATAL/cgi/PsUniLowCopy.cgi?__wb_url=4edoc068edocC28edocCD28edoc5edoc4edocX06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W1728edoc2328edocD28edocU7edoc5edoc1edoc5F28edocND58edoc6A38edocSD28edoc79SD58edocE8WD58edocU7M</t>
  </si>
  <si>
    <t>PsCam058140</t>
  </si>
  <si>
    <t>NPH3; BTB/POZ fold</t>
  </si>
  <si>
    <t>http://bios.dijon.inra.fr/FATAL/cgi/PsUniLowCopy.cgi?__wb_url=4edoc068edoc068edoc068edocC28edocT428edoc328edocE28edocU068edoc37edocAD28edocTC38edoc0U328edoc9I928edoc79TD28edoc71edocLD28edocF928edocB28edoc94A38edocF28edocA71edoc5edoc1edoc5F28edocND58edoc6A38edocSD28edoc79SD58edocE8WD58edocU7K</t>
  </si>
  <si>
    <t>http://bios.dijon.inra.fr/FATAL/cgi/PsUniLowCopy.cgi?__wb_url=4edoc068edoc068edoc328edocD28edoc5edoc4edocQ04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PsCam036017</t>
  </si>
  <si>
    <t>Oxoglutarate/iron-dependent oxygenase</t>
  </si>
  <si>
    <t>http://bios.dijon.inra.fr/FATAL/cgi/PsUniLowCopy.cgi?__wb_url=4edoc068edoc068edocPD28edocQ068edocCD28edocS068edoc37edocAD28edocTC38edoc0U328edoc9I928edoc79TD28edoc71edocLD28edocF928edoc4528edoc428edoc4GE528edoc1edoc5edoc1edoc5F28edocND58edoc6A38edocSD28edoc79SD58edocE8WD58edocU7K</t>
  </si>
  <si>
    <t>http://bios.dijon.inra.fr/FATAL/cgi/PsUniLowCopy.cgi?__wb_url=4edoc068edocC38edoc3C28edoc5edoc4edocP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4528edoc428edoc4GE528edoc1edoc5edoc1edoc5F28edocND58edoc6A38edocSD28edoc79SD58edocE8WD58edocU7M</t>
  </si>
  <si>
    <t>PsCam035880</t>
  </si>
  <si>
    <t>; Zinc finger, C3HC4 RING-type</t>
  </si>
  <si>
    <t>http://bios.dijon.inra.fr/FATAL/cgi/PsUniLowCopy.cgi?__wb_url=4edoc068edoc068edoc068edocC28edocX048edoc3D28edocS068edoc37edocAD28edocTC38edoc0U328edoc9I928edoc79TD28edoc71edocLD28edocF928edocY048edoc67edoc728edocD28edoc728edocA38edoc5edoc1edoc5F28edocND58edoc6A38edocSD28edoc79SD58edocE8WD58edocU7K</t>
  </si>
  <si>
    <t>http://bios.dijon.inra.fr/FATAL/cgi/PsUniLowCopy.cgi?__wb_url=4edoc068edoc068edoc328edocE28edoc5edoc4edocX4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Y048edoc67edoc728edocD28edoc728edocA38edoc5edoc1edoc5F28edocND58edoc6A38edocSD28edoc79SD58edocE8WD58edocU7M</t>
  </si>
  <si>
    <t>PsCam027221</t>
  </si>
  <si>
    <t>Tetratricopeptide-like helical</t>
  </si>
  <si>
    <t>http://bios.dijon.inra.fr/FATAL/cgi/PsUniLowCopy.cgi?__wb_url=4edoc068edoc068edoc0C28edocR828edocSD28edocR068edoc37edocAD28edocTC38edoc0U328edoc9I928edoc79TD28edoc71edocLD28edocF928edocQHF0P528edoc428edoc7edoc5edoc1edoc5F28edocND58edoc6A38edocSD28edoc79SD58edocE8WD58edocU7K</t>
  </si>
  <si>
    <t>http://bios.dijon.inra.fr/FATAL/cgi/PsUniLowCopy.cgi?__wb_url=4edoc068edoc428edocCC28edoc5edoc4edocRC3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07537</t>
  </si>
  <si>
    <t>http://bios.dijon.inra.fr/FATAL/cgi/PsUniLowCopy.cgi?__wb_url=4edoc068edoc068edocPD28edocS4SD28edocP068edoc37edocAD28edocTC38edoc0U328edoc9I928edoc79TD28edoc71edocLD28edocF928edocMD58edoc2edocC38edocA28edoc5U95edoc1edoc5F28edocND58edoc6A38edocSD28edoc79SD58edocE8WD58edocU7K</t>
  </si>
  <si>
    <t>http://bios.dijon.inra.fr/FATAL/cgi/PsUniLowCopy.cgi?__wb_url=4edoc068edocC38edocSC28edoc5edoc4edocUC3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MD58edoc2edocC38edocA28edoc5U95edoc1edoc5F28edocND58edoc6A38edocSD28edoc79SD58edocE8WD58edocU7M</t>
  </si>
  <si>
    <t>PsCam042789</t>
  </si>
  <si>
    <t>Riboflavin biosynthesis protein RibA</t>
  </si>
  <si>
    <t>http://bios.dijon.inra.fr/FATAL/cgi/PsUniLowCopy.cgi?__wb_url=4edoc068edoc068edoc0E28edocXC38edocCC28edocT068edoc37edocAD28edocTC38edoc0U328edoc9I928edoc79TD28edoc71edocLD28edocF928edocV1edoc539928edoc6E28edoc5edoc1edoc5F28edocND58edoc6A38edocSD28edoc79SD58edocE8WD58edocU7K</t>
  </si>
  <si>
    <t>http://bios.dijon.inra.fr/FATAL/cgi/PsUniLowCopy.cgi?__wb_url=4edoc068edocD328edocE28edoc5edoc4edocW8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V1edoc539928edoc6E28edoc5edoc1edoc5F28edocND58edoc6A38edocSD28edoc79SD58edocE8WD58edocU7M</t>
  </si>
  <si>
    <t>PsCam006683</t>
  </si>
  <si>
    <t>LMBR1-like membrane protein, conserved region</t>
  </si>
  <si>
    <t>http://bios.dijon.inra.fr/FATAL/cgi/PsUniLowCopy.cgi?__wb_url=4edoc068edoc068edocPC28edocX8CD28edocP068edoc37edocAD28edocTC38edoc0U328edoc9I928edoc79TD28edoc71edocLD28edocF928edoc528edoc5428edocA38edocPC38edocT15edoc1edoc5F28edocND58edoc6A38edocSD28edoc79SD58edocE8WD58edocU7K</t>
  </si>
  <si>
    <t>http://bios.dijon.inra.fr/FATAL/cgi/PsUniLowCopy.cgi?__wb_url=4edoc068edocC28edoc328edocE28edoc5edoc4edocV8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528edoc5428edocA38edocPC38edocT15edoc1edoc5F28edocND58edoc6A38edocSD28edoc79SD58edocE8WD58edocU7M</t>
  </si>
  <si>
    <t>PsCam057642</t>
  </si>
  <si>
    <t>UbiA prenyltransferase</t>
  </si>
  <si>
    <t>http://bios.dijon.inra.fr/FATAL/cgi/PsUniLowCopy.cgi?__wb_url=4edoc068edoc068edoc048edocC28edocT8SD28edocU068edoc37edocAD28edocTC38edoc0U328edoc9I928edoc79TD28edoc71edocLD28edocF928edocRD41edocE28edocIWC38edoc5edoc1edoc5F28edocND58edoc6A38edocSD28edoc79SD58edocE8WD58edocU7K</t>
  </si>
  <si>
    <t>http://bios.dijon.inra.fr/FATAL/cgi/PsUniLowCopy.cgi?__wb_url=4edoc068edoc828edoc328edocD28edoc5edoc4edocVC3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RD41edocE28edocIWC38edoc5edoc1edoc5F28edocND58edoc6A38edocSD28edoc79SD58edocE8WD58edocU7M</t>
  </si>
  <si>
    <t>PsCam036868</t>
  </si>
  <si>
    <t>Glycine betaine/L-proline transport ATP-binding subunit; ABC transporter G1-like</t>
  </si>
  <si>
    <t>http://bios.dijon.inra.fr/FATAL/cgi/PsUniLowCopy.cgi?__wb_url=4edoc068edoc068edoc068edocE28edocV048edocCD28edocS068edoc37edocAD28edocTC38edoc0U328edoc9I928edoc79TD28edoc71edocLD28edocF928edocE9C3N5428edocD28edoc5edoc1edoc5F28edocND58edoc6A38edocSD28edoc79SD58edocE8WD58edocU7K</t>
  </si>
  <si>
    <t>http://bios.dijon.inra.fr/FATAL/cgi/PsUniLowCopy.cgi?__wb_url=4edoc068edoc048edocCD28edoc5edoc4edocX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E9C3N5428edocD28edoc5edoc1edoc5F28edocND58edoc6A38edocSD28edoc79SD58edocE8WD58edocU7M</t>
  </si>
  <si>
    <t>PsCam060177</t>
  </si>
  <si>
    <t>Pigment precursor permease</t>
  </si>
  <si>
    <t>http://bios.dijon.inra.fr/FATAL/cgi/PsUniLowCopy.cgi?__wb_url=4edoc068edoc068edocPD28edocW428edoc328edocC28edocV068edoc37edocAD28edocTC38edoc0U328edoc9I928edoc79TD28edoc71edocLD28edocF928edocE9C3N5428edocD28edoc5edoc1edoc5F28edocND58edoc6A38edocSD28edoc79SD58edocE8WD58edocU7K</t>
  </si>
  <si>
    <t>http://bios.dijon.inra.fr/FATAL/cgi/PsUniLowCopy.cgi?__wb_url=4edoc068edocC38edocSD28edoc5edoc4edocQ068edoc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E9C3N5428edocD28edoc5edoc1edoc5F28edocND58edoc6A38edocSD28edoc79SD58edocE8WD58edocU7M</t>
  </si>
  <si>
    <t>PsCam042746</t>
  </si>
  <si>
    <t>http://bios.dijon.inra.fr/FATAL/cgi/PsUniLowCopy.cgi?__wb_url=4edoc068edoc068edoc048edocD28edocTC38edocCC28edocT068edoc37edocAD28edocTC38edoc0U328edoc9I928edoc79TD28edoc71edocLD28edocF928edocE9C3N5428edocD28edoc5edoc1edoc5F28edocND58edoc6A38edocSD28edoc79SD58edocE8WD58edocU7K</t>
  </si>
  <si>
    <t>http://bios.dijon.inra.fr/FATAL/cgi/PsUniLowCopy.cgi?__wb_url=4edoc068edoc8328edocD28edoc5edoc4edocW8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E9C3N5428edocD28edoc5edoc1edoc5F28edocND58edoc6A38edocSD28edoc79SD58edocE8WD58edocU7M</t>
  </si>
  <si>
    <t>PsCam059325</t>
  </si>
  <si>
    <t>ATPase, AAA+ type, core; Pleiotropic drug resistance protein PDR</t>
  </si>
  <si>
    <t>http://bios.dijon.inra.fr/FATAL/cgi/PsUniLowCopy.cgi?__wb_url=4edoc068edoc068edoc0D28edocRC28edoc3E28edocU068edoc37edocAD28edocTC38edoc0U328edoc9I928edoc79TD28edoc71edocLD28edocF928edocE9C3N5428edocD28edoc5edoc1edoc5F28edocND58edoc6A38edocSD28edoc79SD58edocE8WD58edocU7K</t>
  </si>
  <si>
    <t>http://bios.dijon.inra.fr/FATAL/cgi/PsUniLowCopy.cgi?__wb_url=4edoc068edoc4CC28edoc5edoc4edocSD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E9C3N5428edocD28edoc5edoc1edoc5F28edocND58edoc6A38edocSD28edoc79SD58edocE8WD58edocU7M</t>
  </si>
  <si>
    <t>PsCam046374</t>
  </si>
  <si>
    <t>Nucleotide-binding, alpha-beta plait</t>
  </si>
  <si>
    <t>http://bios.dijon.inra.fr/FATAL/cgi/PsUniLowCopy.cgi?__wb_url=4edoc068edoc068edoc068edocD28edocWC28edocCD28edocT068edoc37edocAD28edocTC38edoc0U328edoc9I928edoc79TD28edoc71edocLD28edocF928edocLAD1F28edocD28edoc428edocD28edoc5edoc1edoc5F28edocND58edoc6A38edocSD28edoc79SD58edocE8WD58edocU7K</t>
  </si>
  <si>
    <t>http://bios.dijon.inra.fr/FATAL/cgi/PsUniLowCopy.cgi?__wb_url=4edoc068edoc0SD28edoc5edoc4edocS8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AD1F28edocD28edoc428edocD28edoc5edoc1edoc5F28edocND58edoc6A38edocSD28edoc79SD58edocE8WD58edocU7M</t>
  </si>
  <si>
    <t>PsCam048354</t>
  </si>
  <si>
    <t>Phosphate-induced protein 1</t>
  </si>
  <si>
    <t>http://bios.dijon.inra.fr/FATAL/cgi/PsUniLowCopy.cgi?__wb_url=4edoc068edoc068edoc068edocD28edocUC28edoc328edocE28edocT068edoc37edocAD28edocTC38edoc0U328edoc9I928edoc79TD28edoc71edocLD28edocF928edocY048edoc67edoc728edocD28edoc728edocA38edoc5edoc1edoc5F28edocND58edoc6A38edocSD28edoc79SD58edocE8WD58edocU7K</t>
  </si>
  <si>
    <t>http://bios.dijon.inra.fr/FATAL/cgi/PsUniLowCopy.cgi?__wb_url=4edoc068edoc03D28edoc5edoc4edocS04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Y048edoc67edoc728edocD28edoc728edocA38edoc5edoc1edoc5F28edocND58edoc6A38edocSD28edoc79SD58edocE8WD58edocU7M</t>
  </si>
  <si>
    <t>PsCam045875</t>
  </si>
  <si>
    <t>UDP-glucuronosyl/UDP-glucosyltransferase</t>
  </si>
  <si>
    <t>http://bios.dijon.inra.fr/FATAL/cgi/PsUniLowCopy.cgi?__wb_url=4edoc068edoc068edoc0D28edocW048edoc3D28edocT068edoc37edocAD28edocTC38edoc0U328edoc9I928edoc79TD28edoc71edocLD28edocF928edocG1CE38edocK528edoc755edoc1edoc5F28edocND58edoc6A38edocSD28edoc79SD58edocE8WD58edocU7K</t>
  </si>
  <si>
    <t>http://bios.dijon.inra.fr/FATAL/cgi/PsUniLowCopy.cgi?__wb_url=4edoc068edoc4SD28edoc5edoc4edocX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09503</t>
  </si>
  <si>
    <t>Peptidase C14, caspase catalytic</t>
  </si>
  <si>
    <t>http://bios.dijon.inra.fr/FATAL/cgi/PsUniLowCopy.cgi?__wb_url=4edoc068edoc068edocPC28edocP43E28edocP068edoc37edocAD28edocTC38edoc0U328edoc9I928edoc79TD28edoc71edocLD28edocF928edoc728edocQT7edocP828edoc2edoc55edoc1edoc5F28edocND58edoc6A38edocSD28edoc79SD58edocE8WD58edocU7K</t>
  </si>
  <si>
    <t>http://bios.dijon.inra.fr/FATAL/cgi/PsUniLowCopy.cgi?__wb_url=4edoc068edocC28edoc328edocC28edoc5edoc4edocUD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QT7edocP828edoc2edoc55edoc1edoc5F28edocND58edoc6A38edocSD28edoc79SD58edocE8WD58edocU7M</t>
  </si>
  <si>
    <t>PsCam045395</t>
  </si>
  <si>
    <t>Amidase; N-terminal acetyltransferase A, auxiliary subunit</t>
  </si>
  <si>
    <t>http://bios.dijon.inra.fr/FATAL/cgi/PsUniLowCopy.cgi?__wb_url=4edoc068edoc068edoc0D28edocYC28edoc3D28edocT068edoc37edocAD28edocTC38edoc0U328edoc9I928edoc79TD28edoc71edocLD28edocF928edocB28edoc94A38edocF28edocA71edoc5edoc1edoc5F28edocND58edoc6A38edocSD28edoc79SD58edocE8WD58edocU7K</t>
  </si>
  <si>
    <t>http://bios.dijon.inra.fr/FATAL/cgi/PsUniLowCopy.cgi?__wb_url=4edoc068edoc43E28edoc5edoc4edocS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PsCam045956</t>
  </si>
  <si>
    <t>Protein phosphatase 2C-related; Protein phosphatase 2C</t>
  </si>
  <si>
    <t>http://bios.dijon.inra.fr/FATAL/cgi/PsUniLowCopy.cgi?__wb_url=4edoc068edoc068edoc048edocD28edocUD3D28edocT068edoc37edocAD28edocTC38edoc0U328edoc9I928edoc79TD28edoc71edocLD28edocF928edocD528edocG6IA6C38edoc5edoc1edoc5F28edocND58edoc6A38edocSD28edoc79SD58edocE8WD58edocU7K</t>
  </si>
  <si>
    <t>http://bios.dijon.inra.fr/FATAL/cgi/PsUniLowCopy.cgi?__wb_url=4edoc068edoc83D28edoc5edoc4edocY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PsCam039516</t>
  </si>
  <si>
    <t>http://bios.dijon.inra.fr/FATAL/cgi/PsUniLowCopy.cgi?__wb_url=4edoc068edoc068edoc048edocD28edocQ43E28edocS068edoc37edocAD28edocTC38edoc0U328edoc9I928edoc79TD28edoc71edocLD28edocF928edocR4428edocC28edocX428edocU35edoc1edoc5F28edocND58edoc6A38edocSD28edoc79SD58edocE8WD58edocU7K</t>
  </si>
  <si>
    <t>http://bios.dijon.inra.fr/FATAL/cgi/PsUniLowCopy.cgi?__wb_url=4edoc068edoc83C28edoc5edoc4edocU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R4428edocC28edocX428edocU35edoc1edoc5F28edocND58edoc6A38edocSD28edoc79SD58edocE8WD58edocU7M</t>
  </si>
  <si>
    <t>PsCam033963</t>
  </si>
  <si>
    <t>IQ calmodulin-binding region; CG-1; Malto-oligosyltrehalose trehalohydrolase; Ankyrin repeat-containing domain</t>
  </si>
  <si>
    <t>http://bios.dijon.inra.fr/FATAL/cgi/PsUniLowCopy.cgi?__wb_url=4edoc068edoc068edocPC28edocVDSC28edocS068edoc37edocAD28edocTC38edoc0U328edoc9I928edoc79TD28edoc71edocLD28edocF928edocD528edocG6IA6C38edoc5edoc1edoc5F28edocND58edoc6A38edocSD28edoc79SD58edocE8WD58edocU7K</t>
  </si>
  <si>
    <t>http://bios.dijon.inra.fr/FATAL/cgi/PsUniLowCopy.cgi?__wb_url=4edoc068edocC28edocCD28edoc5edoc4edocYC2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PsCam023264</t>
  </si>
  <si>
    <t>Alternative oxidase</t>
  </si>
  <si>
    <t>http://bios.dijon.inra.fr/FATAL/cgi/PsUniLowCopy.cgi?__wb_url=4edoc068edoc068edoc068edocD28edocV828edocSC28edocR068edoc37edocAD28edocTC38edoc0U328edoc9I928edoc79TD28edoc71edocLD28edocF928edoc6928edocSC38edoc328edocAE65edoc1edoc5F28edocND58edoc6A38edocSD28edoc79SD58edocE8WD58edocU7K</t>
  </si>
  <si>
    <t>http://bios.dijon.inra.fr/FATAL/cgi/PsUniLowCopy.cgi?__wb_url=4edoc068edoc0CD28edoc5edoc4edocRC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928edocSC38edoc328edocAE65edoc1edoc5F28edocND58edoc6A38edocSD28edoc79SD58edocE8WD58edocU7M</t>
  </si>
  <si>
    <t>PsCam042459</t>
  </si>
  <si>
    <t xml:space="preserve">ATPase, P-type, K/Mg/Cd/Cu/Zn/Na/Ca/Na/H-transporter; ATPase, P type, cation/copper-transporter; ; ; </t>
  </si>
  <si>
    <t>http://bios.dijon.inra.fr/FATAL/cgi/PsUniLowCopy.cgi?__wb_url=4edoc068edoc068edoc0E28edocU0CC28edocT068edoc37edocAD28edocTC38edoc0U328edoc9I928edoc79TD28edoc71edocLD28edocF928edocY048edoc67edoc728edocD28edoc728edocA38edoc5edoc1edoc5F28edocND58edoc6A38edocSD28edoc79SD58edocE8WD58edocU7K</t>
  </si>
  <si>
    <t>http://bios.dijon.inra.fr/FATAL/cgi/PsUniLowCopy.cgi?__wb_url=4edoc068edocD3D28edoc5edoc4edocT8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Y048edoc67edoc728edocD28edoc728edocA38edoc5edoc1edoc5F28edocND58edoc6A38edocSD28edoc79SD58edocE8WD58edocU7M</t>
  </si>
  <si>
    <t>PsCam023198</t>
  </si>
  <si>
    <t>http://bios.dijon.inra.fr/FATAL/cgi/PsUniLowCopy.cgi?__wb_url=4edoc068edoc068edoc068edocE28edocY428edocSC28edocR068edoc37edocAD28edocTC38edoc0U328edoc9I928edoc79TD28edoc71edocLD28edocF928edoc652edoc5QIDE38edoc5edoc1edoc5F28edocND58edoc6A38edocSD28edoc79SD58edocE8WD58edocU7K</t>
  </si>
  <si>
    <t>http://bios.dijon.inra.fr/FATAL/cgi/PsUniLowCopy.cgi?__wb_url=4edoc068edoc048edoc3E28edoc5edoc4edocQC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52edoc5QIDE38edoc5edoc1edoc5F28edocND58edoc6A38edocSD28edoc79SD58edocE8WD58edocU7M</t>
  </si>
  <si>
    <t>PsCam040868</t>
  </si>
  <si>
    <t>Heavy metal transport/detoxification protein</t>
  </si>
  <si>
    <t>http://bios.dijon.inra.fr/FATAL/cgi/PsUniLowCopy.cgi?__wb_url=4edoc068edoc068edoc068edocE28edocV048edoc328edocC28edocT068edoc37edocAD28edocTC38edoc0U328edoc9I928edoc79TD28edoc71edocLD28edocF928edocSIF37128edoc728edoc7edoc5edoc1edoc5F28edocND58edoc6A38edocSD28edoc79SD58edocE8WD58edocU7K</t>
  </si>
  <si>
    <t>http://bios.dijon.inra.fr/FATAL/cgi/PsUniLowCopy.cgi?__wb_url=4edoc068edoc048edocCD28edoc5edoc4edocX06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SIF37128edoc728edoc7edoc5edoc1edoc5F28edocND58edoc6A38edocSD28edoc79SD58edocE8WD58edocU7M</t>
  </si>
  <si>
    <t>PsCam023821</t>
  </si>
  <si>
    <t>http://bios.dijon.inra.fr/FATAL/cgi/PsUniLowCopy.cgi?__wb_url=4edoc068edoc068edoc0C28edocR048edocSC28edocR068edoc37edocAD28edocTC38edoc0U328edoc9I928edoc79TD28edoc71edocLD28edocF928edoc0A328edocC28edocH1edoc528edoc55edoc1edoc5F28edocND58edoc6A38edocSD28edoc79SD58edocE8WD58edocU7K</t>
  </si>
  <si>
    <t>http://bios.dijon.inra.fr/FATAL/cgi/PsUniLowCopy.cgi?__wb_url=4edoc068edoc428edocCC28edoc5edoc4edocXC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0A328edocC28edocH1edoc528edoc55edoc1edoc5F28edocND58edoc6A38edocSD28edoc79SD58edocE8WD58edocU7M</t>
  </si>
  <si>
    <t>PsCam045174</t>
  </si>
  <si>
    <t xml:space="preserve">Pentatricopeptide repeat; </t>
  </si>
  <si>
    <t>http://bios.dijon.inra.fr/FATAL/cgi/PsUniLowCopy.cgi?__wb_url=4edoc068edoc068edoc068edocD28edocW428edoc3D28edocT068edoc37edocAD28edocTC38edoc0U328edoc9I928edoc79TD28edoc71edocLD28edocF928edoc0A328edocC28edocH1edoc528edoc55edoc1edoc5F28edocND58edoc6A38edocSD28edoc79SD58edocE8WD58edocU7K</t>
  </si>
  <si>
    <t>http://bios.dijon.inra.fr/FATAL/cgi/PsUniLowCopy.cgi?__wb_url=4edoc068edoc0SD28edoc5edoc4edocQ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0A328edocC28edocH1edoc528edoc55edoc1edoc5F28edocND58edoc6A38edocSD28edoc79SD58edocE8WD58edocU7M</t>
  </si>
  <si>
    <t>PsCam009600</t>
  </si>
  <si>
    <t>http://bios.dijon.inra.fr/FATAL/cgi/PsUniLowCopy.cgi?__wb_url=4edoc068edoc068edoc068edocC28edocP83E28edocP068edoc37edocAD28edocTC38edoc0U328edoc9I928edoc79TD28edoc71edocLD28edocF928edocG1CE38edocK528edoc755edoc1edoc5F28edocND58edoc6A38edocSD28edoc79SD58edocE8WD58edocU7K</t>
  </si>
  <si>
    <t>http://bios.dijon.inra.fr/FATAL/cgi/PsUniLowCopy.cgi?__wb_url=4edoc068edoc068edoc328edocC28edoc5edoc4edocVD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51675</t>
  </si>
  <si>
    <t>http://bios.dijon.inra.fr/FATAL/cgi/PsUniLowCopy.cgi?__wb_url=4edoc068edoc068edoc0D28edocW83C28edocU068edoc37edocAD28edocTC38edoc0U328edoc9I928edoc79TD28edoc71edocLD28edocF928edocNMF1SEE25edoc1edoc5F28edocND58edoc6A38edocSD28edoc79SD58edocE8WD58edocU7K</t>
  </si>
  <si>
    <t>http://bios.dijon.inra.fr/FATAL/cgi/PsUniLowCopy.cgi?__wb_url=4edoc068edoc4SD28edoc5edoc4edocV4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NMF1SEE25edoc1edoc5F28edocND58edoc6A38edocSD28edoc79SD58edocE8WD58edocU7M</t>
  </si>
  <si>
    <t>PsCam034081</t>
  </si>
  <si>
    <t>Protein of unknown function DUF1692</t>
  </si>
  <si>
    <t>http://bios.dijon.inra.fr/FATAL/cgi/PsUniLowCopy.cgi?__wb_url=4edoc068edoc068edoc0C28edocX068edoc328edocD28edocS068edoc37edocAD28edocTC38edoc0U328edoc9I928edoc79TD28edoc71edocLD28edocF928edocB28edoc574RC28edoc328edocC38edoc5edoc1edoc5F28edocND58edoc6A38edocSD28edoc79SD58edocE8WD58edocU7K</t>
  </si>
  <si>
    <t>http://bios.dijon.inra.fr/FATAL/cgi/PsUniLowCopy.cgi?__wb_url=4edoc068edoc428edoc328edocE28edoc5edoc4edocP0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574RC28edoc328edocC38edoc5edoc1edoc5F28edocND58edoc6A38edocSD28edoc79SD58edocE8WD58edocU7M</t>
  </si>
  <si>
    <t>PsCam048370</t>
  </si>
  <si>
    <t>Polymerase/histidinol phosphatase, N-terminal; Polymerase/histidinol phosphatase-like</t>
  </si>
  <si>
    <t>http://bios.dijon.inra.fr/FATAL/cgi/PsUniLowCopy.cgi?__wb_url=4edoc068edoc068edoc068edocC28edocWC28edoc328edocE28edocT068edoc37edocAD28edocTC38edoc0U328edoc9I928edoc79TD28edoc71edocLD28edocF928edocD28edocEF7edocC9728edocC28edoc5edoc1edoc5F28edocND58edoc6A38edocSD28edoc79SD58edocE8WD58edocU7K</t>
  </si>
  <si>
    <t>http://bios.dijon.inra.fr/FATAL/cgi/PsUniLowCopy.cgi?__wb_url=4edoc068edoc068edocSD28edoc5edoc4edocS04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28edocEF7edocC9728edocC28edoc5edoc1edoc5F28edocND58edoc6A38edocSD28edoc79SD58edocE8WD58edocU7M</t>
  </si>
  <si>
    <t>PsCam034404</t>
  </si>
  <si>
    <t>Hyccin</t>
  </si>
  <si>
    <t>http://bios.dijon.inra.fr/FATAL/cgi/PsUniLowCopy.cgi?__wb_url=4edoc068edoc068edoc068edocD28edocP0328edocD28edocS068edoc37edocAD28edocTC38edoc0U328edoc9I928edoc79TD28edoc71edocLD28edocF928edocLAD1F28edocD28edoc428edocD28edoc5edoc1edoc5F28edocND58edoc6A38edocSD28edoc79SD58edocE8WD58edocU7K</t>
  </si>
  <si>
    <t>http://bios.dijon.inra.fr/FATAL/cgi/PsUniLowCopy.cgi?__wb_url=4edoc068edoc0328edocC28edoc5edoc4edocT0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AD1F28edocD28edoc428edocD28edoc5edoc1edoc5F28edocND58edoc6A38edocSD28edoc79SD58edocE8WD58edocU7M</t>
  </si>
  <si>
    <t>PsCam029266</t>
  </si>
  <si>
    <t>Beta-hydroxyacyl-(acyl-carrier-protein) dehydratase FabZ</t>
  </si>
  <si>
    <t>http://bios.dijon.inra.fr/FATAL/cgi/PsUniLowCopy.cgi?__wb_url=4edoc068edoc068edoc048edocD28edocV828edoc3E28edocR068edoc37edocAD28edocTC38edoc0U328edoc9I928edoc79TD28edoc71edocLD28edocF928edocVC58edoc428edoc401edoc328edoc65edoc1edoc5F28edocND58edoc6A38edocSD28edoc79SD58edocE8WD58edocU7K</t>
  </si>
  <si>
    <t>http://bios.dijon.inra.fr/FATAL/cgi/PsUniLowCopy.cgi?__wb_url=4edoc068edoc8CD28edoc5edoc4edocRD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VC58edoc428edoc401edoc328edoc65edoc1edoc5F28edocND58edoc6A38edocSD28edoc79SD58edocE8WD58edocU7M</t>
  </si>
  <si>
    <t>PsCam043103</t>
  </si>
  <si>
    <t>Saccharopine dehydrogenase / Homospermidine synthase</t>
  </si>
  <si>
    <t>http://bios.dijon.inra.fr/FATAL/cgi/PsUniLowCopy.cgi?__wb_url=4edoc068edoc068edocPC28edocP428edocSC28edocT068edoc37edocAD28edocTC38edoc0U328edoc9I928edoc79TD28edoc71edocLD28edocF928edocF9U7edocWL4E28edoc5edoc1edoc5F28edocND58edoc6A38edocSD28edoc79SD58edocE8WD58edocU7K</t>
  </si>
  <si>
    <t>http://bios.dijon.inra.fr/FATAL/cgi/PsUniLowCopy.cgi?__wb_url=4edoc068edocC28edoc328edocC28edoc5edoc4edocQC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F9U7edocWL4E28edoc5edoc1edoc5F28edocND58edoc6A38edocSD28edoc79SD58edocE8WD58edocU7M</t>
  </si>
  <si>
    <t>PsCam050737</t>
  </si>
  <si>
    <t>ATPase, AAA+ type, core; 26S proteasome subunit P45</t>
  </si>
  <si>
    <t>http://bios.dijon.inra.fr/FATAL/cgi/PsUniLowCopy.cgi?__wb_url=4edoc068edoc068edocPD28edocSC38edoc328edocC28edocU068edoc37edocAD28edocTC38edoc0U328edoc9I928edoc79TD28edoc71edocLD28edocF928edocMQ61edocGE405edoc1edoc5F28edocND58edoc6A38edocSD28edoc79SD58edocE8WD58edocU7K</t>
  </si>
  <si>
    <t>http://bios.dijon.inra.fr/FATAL/cgi/PsUniLowCopy.cgi?__wb_url=4edoc068edocC38edocSC28edoc5edoc4edocW06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MQ61edocGE405edoc1edoc5F28edocND58edoc6A38edocSD28edoc79SD58edocE8WD58edocU7M</t>
  </si>
  <si>
    <t>PsCam040734</t>
  </si>
  <si>
    <t>Heat shock protein DnaJ</t>
  </si>
  <si>
    <t>http://bios.dijon.inra.fr/FATAL/cgi/PsUniLowCopy.cgi?__wb_url=4edoc068edoc068edoc068edocD28edocSC38edoc328edocC28edocT068edoc37edocAD28edocTC38edoc0U328edoc9I928edoc79TD28edoc71edocLD28edocF928edoc828edoc97C38edocW92edoc15edoc1edoc5F28edocND58edoc6A38edocSD28edoc79SD58edocE8WD58edocU7K</t>
  </si>
  <si>
    <t>http://bios.dijon.inra.fr/FATAL/cgi/PsUniLowCopy.cgi?__wb_url=4edoc068edoc0SC28edoc5edoc4edocW06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828edoc97C38edocW92edoc15edoc1edoc5F28edocND58edoc6A38edocSD28edoc79SD58edocE8WD58edocU7M</t>
  </si>
  <si>
    <t>PsCam029552</t>
  </si>
  <si>
    <t>http://bios.dijon.inra.fr/FATAL/cgi/PsUniLowCopy.cgi?__wb_url=4edoc068edoc068edoc048edocC28edocU43E28edocR068edoc37edocAD28edocTC38edoc0U328edoc9I928edoc79TD28edoc71edocLD28edocF928edocVC58edoc428edoc401edoc328edoc65edoc1edoc5F28edocND58edoc6A38edocSD28edoc79SD58edocE8WD58edocU7K</t>
  </si>
  <si>
    <t>http://bios.dijon.inra.fr/FATAL/cgi/PsUniLowCopy.cgi?__wb_url=4edoc068edoc828edoc3D28edoc5edoc4edocUD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VC58edoc428edoc401edoc328edoc65edoc1edoc5F28edocND58edoc6A38edocSD28edoc79SD58edocE8WD58edocU7M</t>
  </si>
  <si>
    <t>PsCam036025</t>
  </si>
  <si>
    <t>Glycoside hydrolase, family 3, C-terminal; Glycoside hydrolase, catalytic core</t>
  </si>
  <si>
    <t>http://bios.dijon.inra.fr/FATAL/cgi/PsUniLowCopy.cgi?__wb_url=4edoc068edoc068edoc0D28edocR068edocCD28edocS068edoc37edocAD28edocTC38edoc0U328edoc9I928edoc79TD28edoc71edocLD28edocF928edocLAD1F28edocD28edoc428edocD28edoc5edoc1edoc5F28edocND58edoc6A38edocSD28edoc79SD58edocE8WD58edocU7K</t>
  </si>
  <si>
    <t>http://bios.dijon.inra.fr/FATAL/cgi/PsUniLowCopy.cgi?__wb_url=4edoc068edoc4CC28edoc5edoc4edocP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AD1F28edocD28edoc428edocD28edoc5edoc1edoc5F28edocND58edoc6A38edocSD28edoc79SD58edocE8WD58edocU7M</t>
  </si>
  <si>
    <t>PsCam049018</t>
  </si>
  <si>
    <t>http://bios.dijon.inra.fr/FATAL/cgi/PsUniLowCopy.cgi?__wb_url=4edoc068edoc068edoc068edocE28edocQ068edoc3E28edocT068edoc37edocAD28edocTC38edoc0U328edoc9I928edoc79TD28edoc71edocLD28edocF928edocLUFA38edoc728edoc128edocC1edoc5edoc1edoc5F28edocND58edoc6A38edocSD28edoc79SD58edocE8WD58edocU7K</t>
  </si>
  <si>
    <t>http://bios.dijon.inra.fr/FATAL/cgi/PsUniLowCopy.cgi?__wb_url=4edoc068edoc048edoc3C28edoc5edoc4edocPD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UFA38edoc728edoc128edocC1edoc5edoc1edoc5F28edocND58edoc6A38edocSD28edoc79SD58edocE8WD58edocU7M</t>
  </si>
  <si>
    <t>PsCam034371</t>
  </si>
  <si>
    <t>Amine oxidase</t>
  </si>
  <si>
    <t>http://bios.dijon.inra.fr/FATAL/cgi/PsUniLowCopy.cgi?__wb_url=4edoc068edoc068edoc0C28edocWC28edoc328edocD28edocS068edoc37edocAD28edocTC38edoc0U328edoc9I928edoc79TD28edoc71edocLD28edocF928edocD528edocG6IA6C38edoc5edoc1edoc5F28edocND58edoc6A38edocSD28edoc79SD58edocE8WD58edocU7K</t>
  </si>
  <si>
    <t>http://bios.dijon.inra.fr/FATAL/cgi/PsUniLowCopy.cgi?__wb_url=4edoc068edoc428edocSD28edoc5edoc4edocS0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PsCam000186</t>
  </si>
  <si>
    <t>Zinc finger, CCCH-type</t>
  </si>
  <si>
    <t>http://bios.dijon.inra.fr/FATAL/cgi/PsUniLowCopy.cgi?__wb_url=4edoc068edoc068edoc048edocD28edocX428edoc328edocC28edocP068edoc37edocAD28edocTC38edoc0U328edoc9I928edoc79TD28edoc71edocLD28edocF928edocLUFA38edoc728edoc128edocC1edoc5edoc1edoc5F28edocND58edoc6A38edocSD28edoc79SD58edocE8WD58edocU7K</t>
  </si>
  <si>
    <t>http://bios.dijon.inra.fr/FATAL/cgi/PsUniLowCopy.cgi?__wb_url=4edoc068edoc8328edocE28edoc5edoc4edocQ06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UFA38edoc728edoc128edocC1edoc5edoc1edoc5F28edocND58edoc6A38edocSD28edoc79SD58edocE8WD58edocU7M</t>
  </si>
  <si>
    <t>PsCam048056</t>
  </si>
  <si>
    <t>Dynamin, GTPase domain</t>
  </si>
  <si>
    <t>http://bios.dijon.inra.fr/FATAL/cgi/PsUniLowCopy.cgi?__wb_url=4edoc068edoc068edoc048edocD28edocU068edoc328edocE28edocT068edoc37edocAD28edocTC38edoc0U328edoc9I928edoc79TD28edoc71edocLD28edocF928edocSIF37128edoc728edoc7edoc5edoc1edoc5F28edocND58edoc6A38edocSD28edoc79SD58edocE8WD58edocU7K</t>
  </si>
  <si>
    <t>http://bios.dijon.inra.fr/FATAL/cgi/PsUniLowCopy.cgi?__wb_url=4edoc068edoc83D28edoc5edoc4edocP04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SIF37128edoc728edoc7edoc5edoc1edoc5F28edocND58edoc6A38edocSD28edoc79SD58edocE8WD58edocU7M</t>
  </si>
  <si>
    <t>PsCam039706</t>
  </si>
  <si>
    <t>No apical meristem (NAM) protein</t>
  </si>
  <si>
    <t>http://bios.dijon.inra.fr/FATAL/cgi/PsUniLowCopy.cgi?__wb_url=4edoc068edoc068edoc048edocD28edocPC38edoc3E28edocS068edoc37edocAD28edocTC38edoc0U328edoc9I928edoc79TD28edoc71edocLD28edocF928edocDD28edoc728edocE28edocG1edocV95edoc1edoc5F28edocND58edoc6A38edocSD28edoc79SD58edocE8WD58edocU7K</t>
  </si>
  <si>
    <t>http://bios.dijon.inra.fr/FATAL/cgi/PsUniLowCopy.cgi?__wb_url=4edoc068edoc8328edocC28edoc5edoc4edocW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D28edoc728edocE28edocG1edocV95edoc1edoc5F28edocND58edoc6A38edocSD28edoc79SD58edocE8WD58edocU7M</t>
  </si>
  <si>
    <t>PsCam043194</t>
  </si>
  <si>
    <t>http://bios.dijon.inra.fr/FATAL/cgi/PsUniLowCopy.cgi?__wb_url=4edoc068edoc068edoc068edocD28edocY428edocSC28edocT068edoc37edocAD28edocTC38edoc0U328edoc9I928edoc79TD28edoc71edocLD28edocF928edoc61edocF2H128edoc328edocC28edoc5edoc1edoc5F28edocND58edoc6A38edocSD28edoc79SD58edocE8WD58edocU7K</t>
  </si>
  <si>
    <t>http://bios.dijon.inra.fr/FATAL/cgi/PsUniLowCopy.cgi?__wb_url=4edoc068edoc03E28edoc5edoc4edocQC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1edocF2H128edoc328edocC28edoc5edoc1edoc5F28edocND58edoc6A38edocSD28edoc79SD58edocE8WD58edocU7M</t>
  </si>
  <si>
    <t>PsCam002717</t>
  </si>
  <si>
    <t>Ribosomal protein L44e</t>
  </si>
  <si>
    <t>http://bios.dijon.inra.fr/FATAL/cgi/PsUniLowCopy.cgi?__wb_url=4edoc068edoc068edocPD28edocQC38edocCC28edocP068edoc37edocAD28edocTC38edoc0U328edoc9I928edoc79TD28edoc71edocLD28edocF928edoc828edoc97C38edocW92edoc15edoc1edoc5F28edocND58edoc6A38edocSD28edoc79SD58edocE8WD58edocU7K</t>
  </si>
  <si>
    <t>http://bios.dijon.inra.fr/FATAL/cgi/PsUniLowCopy.cgi?__wb_url=4edoc068edocC38edoc3C28edoc5edoc4edocW82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828edoc97C38edocW92edoc15edoc1edoc5F28edocND58edoc6A38edocSD28edoc79SD58edocE8WD58edocU7M</t>
  </si>
  <si>
    <t>PsCam043291</t>
  </si>
  <si>
    <t>Leucine-rich repeat-containing N-terminal domain, type 2</t>
  </si>
  <si>
    <t>http://bios.dijon.inra.fr/FATAL/cgi/PsUniLowCopy.cgi?__wb_url=4edoc068edoc068edoc0C28edocY828edocSC28edocT068edoc37edocAD28edocTC38edoc0U328edoc9I928edoc79TD28edoc71edocLD28edocF928edocY048edoc67edoc728edocD28edoc728edocA38edoc5edoc1edoc5F28edocND58edoc6A38edocSD28edoc79SD58edocE8WD58edocU7K</t>
  </si>
  <si>
    <t>http://bios.dijon.inra.fr/FATAL/cgi/PsUniLowCopy.cgi?__wb_url=4edoc068edoc428edoc3E28edoc5edoc4edocRC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Y048edoc67edoc728edocD28edoc728edocA38edoc5edoc1edoc5F28edocND58edoc6A38edocSD28edoc79SD58edocE8WD58edocU7M</t>
  </si>
  <si>
    <t>PsCam045700</t>
  </si>
  <si>
    <t>tRNA guanosine-2'-O-methyltransferase, TRM11; S-adenosyl-L-dependent RNA methyltransferase, bacteria</t>
  </si>
  <si>
    <t>http://bios.dijon.inra.fr/FATAL/cgi/PsUniLowCopy.cgi?__wb_url=4edoc068edoc068edoc068edocC28edocPC38edoc3D28edocT068edoc37edocAD28edocTC38edoc0U328edoc9I928edoc79TD28edoc71edocLD28edocF928edocQHF0P528edoc428edoc7edoc5edoc1edoc5F28edocND58edoc6A38edocSD28edoc79SD58edocE8WD58edocU7K</t>
  </si>
  <si>
    <t>http://bios.dijon.inra.fr/FATAL/cgi/PsUniLowCopy.cgi?__wb_url=4edoc068edoc068edoc328edocC28edoc5edoc4edocW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38328</t>
  </si>
  <si>
    <t>Protein of unknown function DUF125, transmembrane</t>
  </si>
  <si>
    <t>http://bios.dijon.inra.fr/FATAL/cgi/PsUniLowCopy.cgi?__wb_url=4edoc068edoc068edoc068edocE28edocRC28edoc328edocE28edocS068edoc37edocAD28edocTC38edoc0U328edoc9I928edoc79TD28edoc71edocLD28edocF928edoc728edoc13D28edoc8Q485edoc1edoc5F28edocND58edoc6A38edocSD28edoc79SD58edocE8WD58edocU7K</t>
  </si>
  <si>
    <t>http://bios.dijon.inra.fr/FATAL/cgi/PsUniLowCopy.cgi?__wb_url=4edoc068edoc048edocCC28edoc5edoc4edocS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13D28edoc8Q485edoc1edoc5F28edocND58edoc6A38edocSD28edoc79SD58edocE8WD58edocU7M</t>
  </si>
  <si>
    <t>PsCam039434</t>
  </si>
  <si>
    <t>http://bios.dijon.inra.fr/FATAL/cgi/PsUniLowCopy.cgi?__wb_url=4edoc068edoc068edoc068edocD28edocS03E28edocS068edoc37edocAD28edocTC38edoc0U328edoc9I928edoc79TD28edoc71edocLD28edocF928edocK928edocV7728edocED35edoc1edoc5F28edocND58edoc6A38edocSD28edoc79SD58edocE8WD58edocU7K</t>
  </si>
  <si>
    <t>http://bios.dijon.inra.fr/FATAL/cgi/PsUniLowCopy.cgi?__wb_url=4edoc068edoc0SC28edoc5edoc4edocT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928edocV7728edocED35edoc1edoc5F28edocND58edoc6A38edocSD28edoc79SD58edocE8WD58edocU7M</t>
  </si>
  <si>
    <t>PsCam039393</t>
  </si>
  <si>
    <t>http://bios.dijon.inra.fr/FATAL/cgi/PsUniLowCopy.cgi?__wb_url=4edoc068edoc068edocPC28edocYC28edoc3E28edocS068edoc37edocAD28edocTC38edoc0U328edoc9I928edoc79TD28edoc71edocLD28edocF928edocK928edocV7728edocED35edoc1edoc5F28edocND58edoc6A38edocSD28edoc79SD58edocE8WD58edocU7K</t>
  </si>
  <si>
    <t>http://bios.dijon.inra.fr/FATAL/cgi/PsUniLowCopy.cgi?__wb_url=4edoc068edocC28edoc3E28edoc5edoc4edocS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928edocV7728edocED35edoc1edoc5F28edocND58edoc6A38edocSD28edoc79SD58edocE8WD58edocU7M</t>
  </si>
  <si>
    <t>PsCam030926</t>
  </si>
  <si>
    <t>http://bios.dijon.inra.fr/FATAL/cgi/PsUniLowCopy.cgi?__wb_url=4edoc068edoc068edoc048edocD28edocRD328edocC28edocS068edoc37edocAD28edocTC38edoc0U328edoc9I928edoc79TD28edoc71edocLD28edocF928edoc728edoc13D28edoc8Q485edoc1edoc5F28edocND58edoc6A38edocSD28edoc79SD58edocE8WD58edocU7K</t>
  </si>
  <si>
    <t>http://bios.dijon.inra.fr/FATAL/cgi/PsUniLowCopy.cgi?__wb_url=4edoc068edoc8CC28edoc5edoc4edocY06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13D28edoc8Q485edoc1edoc5F28edocND58edoc6A38edocSD28edoc79SD58edocE8WD58edocU7M</t>
  </si>
  <si>
    <t>PsCam038124</t>
  </si>
  <si>
    <t>Protein of unknown function DUF6, transmembrane</t>
  </si>
  <si>
    <t>http://bios.dijon.inra.fr/FATAL/cgi/PsUniLowCopy.cgi?__wb_url=4edoc068edoc068edoc068edocD28edocR428edoc328edocE28edocS068edoc37edocAD28edocTC38edoc0U328edoc9I928edoc79TD28edoc71edocLD28edocF928edocDD28edoc728edocE28edocG1edocV95edoc1edoc5F28edocND58edoc6A38edocSD28edoc79SD58edocE8WD58edocU7K</t>
  </si>
  <si>
    <t>http://bios.dijon.inra.fr/FATAL/cgi/PsUniLowCopy.cgi?__wb_url=4edoc068edoc0CC28edoc5edoc4edocQ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D28edoc728edocE28edocG1edocV95edoc1edoc5F28edocND58edoc6A38edocSD28edoc79SD58edocE8WD58edocU7M</t>
  </si>
  <si>
    <t>PsCam033462</t>
  </si>
  <si>
    <t>http://bios.dijon.inra.fr/FATAL/cgi/PsUniLowCopy.cgi?__wb_url=4edoc068edoc068edoc048edocC28edocV0SC28edocS068edoc37edocAD28edocTC38edoc0U328edoc9I928edoc79TD28edoc71edocLD28edocF928edoc528edoc5428edocA38edocPC38edocT15edoc1edoc5F28edocND58edoc6A38edocSD28edoc79SD58edocE8WD58edocU7K</t>
  </si>
  <si>
    <t>http://bios.dijon.inra.fr/FATAL/cgi/PsUniLowCopy.cgi?__wb_url=4edoc068edoc828edocCD28edoc5edoc4edocTC2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528edoc5428edocA38edocPC38edocT15edoc1edoc5F28edocND58edoc6A38edocSD28edoc79SD58edocE8WD58edocU7M</t>
  </si>
  <si>
    <t>PsCam039051</t>
  </si>
  <si>
    <t>http://bios.dijon.inra.fr/FATAL/cgi/PsUniLowCopy.cgi?__wb_url=4edoc068edoc068edoc0C28edocU068edoc3E28edocS068edoc37edocAD28edocTC38edoc0U328edoc9I928edoc79TD28edoc71edocLD28edocF928edoc528edoc5428edocA38edocPC38edocT15edoc1edoc5F28edocND58edoc6A38edocSD28edoc79SD58edocE8WD58edocU7K</t>
  </si>
  <si>
    <t>http://bios.dijon.inra.fr/FATAL/cgi/PsUniLowCopy.cgi?__wb_url=4edoc068edoc428edoc3D28edoc5edoc4edocP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528edoc5428edocA38edocPC38edocT15edoc1edoc5F28edocND58edoc6A38edocSD28edoc79SD58edocE8WD58edocU7M</t>
  </si>
  <si>
    <t>PsCam042531</t>
  </si>
  <si>
    <t>; Pre-mRNA-splicing factor 3</t>
  </si>
  <si>
    <t>http://bios.dijon.inra.fr/FATAL/cgi/PsUniLowCopy.cgi?__wb_url=4edoc068edoc068edoc0C28edocS4CC28edocT068edoc37edocAD28edocTC38edoc0U328edoc9I928edoc79TD28edoc71edocLD28edocF928edocNMF1SEE25edoc1edoc5F28edocND58edoc6A38edocSD28edoc79SD58edocE8WD58edocU7K</t>
  </si>
  <si>
    <t>http://bios.dijon.inra.fr/FATAL/cgi/PsUniLowCopy.cgi?__wb_url=4edoc068edoc428edocSC28edoc5edoc4edocU8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NMF1SEE25edoc1edoc5F28edocND58edoc6A38edocSD28edoc79SD58edocE8WD58edocU7M</t>
  </si>
  <si>
    <t>PsCam045426</t>
  </si>
  <si>
    <t>http://bios.dijon.inra.fr/FATAL/cgi/PsUniLowCopy.cgi?__wb_url=4edoc068edoc068edoc048edocD28edocR03D28edocT068edoc37edocAD28edocTC38edoc0U328edoc9I928edoc79TD28edoc71edocLD28edocF928edocQHF0P528edoc428edoc7edoc5edoc1edoc5F28edocND58edoc6A38edocSD28edoc79SD58edocE8WD58edocU7K</t>
  </si>
  <si>
    <t>http://bios.dijon.inra.fr/FATAL/cgi/PsUniLowCopy.cgi?__wb_url=4edoc068edoc8CC28edoc5edoc4edocT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39878</t>
  </si>
  <si>
    <t>O-methyltransferase, family 3</t>
  </si>
  <si>
    <t>http://bios.dijon.inra.fr/FATAL/cgi/PsUniLowCopy.cgi?__wb_url=4edoc068edoc068edoc068edocE28edocW048edoc3E28edocS068edoc37edocAD28edocTC38edoc0U328edoc9I928edoc79TD28edoc71edocLD28edocF928edocQHF0P528edoc428edoc7edoc5edoc1edoc5F28edocND58edoc6A38edocSD28edoc79SD58edocE8WD58edocU7K</t>
  </si>
  <si>
    <t>http://bios.dijon.inra.fr/FATAL/cgi/PsUniLowCopy.cgi?__wb_url=4edoc068edoc048edocSD28edoc5edoc4edocX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60146</t>
  </si>
  <si>
    <t>http://bios.dijon.inra.fr/FATAL/cgi/PsUniLowCopy.cgi?__wb_url=4edoc068edoc068edoc048edocD28edocT428edoc328edocC28edocV068edoc37edocAD28edocTC38edoc0U328edoc9I928edoc79TD28edoc71edocLD28edocF928edocLAD1F28edocD28edoc428edocD28edoc5edoc1edoc5F28edocND58edoc6A38edocSD28edoc79SD58edocE8WD58edocU7K</t>
  </si>
  <si>
    <t>http://bios.dijon.inra.fr/FATAL/cgi/PsUniLowCopy.cgi?__wb_url=4edoc068edoc8328edocD28edoc5edoc4edocQ068edoc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AD1F28edocD28edoc428edocD28edoc5edoc1edoc5F28edocND58edoc6A38edocSD28edoc79SD58edocE8WD58edocU7M</t>
  </si>
  <si>
    <t>PsCam027475</t>
  </si>
  <si>
    <t xml:space="preserve">; </t>
  </si>
  <si>
    <t>http://bios.dijon.inra.fr/FATAL/cgi/PsUniLowCopy.cgi?__wb_url=4edoc068edoc068edoc0D28edocW0SD28edocR068edoc37edocAD28edocTC38edoc0U328edoc9I928edoc79TD28edoc71edocLD28edocF928edocB28edoc94A38edocF28edocA71edoc5edoc1edoc5F28edocND58edoc6A38edocSD28edoc79SD58edocE8WD58edocU7K</t>
  </si>
  <si>
    <t>http://bios.dijon.inra.fr/FATAL/cgi/PsUniLowCopy.cgi?__wb_url=4edoc068edoc4SD28edoc5edoc4edocTC3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PsCam051368</t>
  </si>
  <si>
    <t>Small-subunit processome, Utp11</t>
  </si>
  <si>
    <t>http://bios.dijon.inra.fr/FATAL/cgi/PsUniLowCopy.cgi?__wb_url=4edoc068edoc068edoc068edocE28edocVC28edoc3C28edocU068edoc37edocAD28edocTC38edoc0U328edoc9I928edoc79TD28edoc71edocLD28edocF928edocR4428edocC28edocX428edocU35edoc1edoc5F28edocND58edoc6A38edocSD28edoc79SD58edocE8WD58edocU7K</t>
  </si>
  <si>
    <t>http://bios.dijon.inra.fr/FATAL/cgi/PsUniLowCopy.cgi?__wb_url=4edoc068edoc048edocCD28edoc5edoc4edocS4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R4428edocC28edocX428edocU35edoc1edoc5F28edocND58edoc6A38edocSD28edoc79SD58edocE8WD58edocU7M</t>
  </si>
  <si>
    <t>PsCam016951</t>
  </si>
  <si>
    <t>Basic-leucine zipper (bZIP) transcription factor</t>
  </si>
  <si>
    <t>http://bios.dijon.inra.fr/FATAL/cgi/PsUniLowCopy.cgi?__wb_url=4edoc068edoc068edoc0C28edocUDCD28edocQ068edoc37edocAD28edocTC38edoc0U328edoc9I928edoc79TD28edoc71edocLD28edocF928edoc328edocM2edocC38edocTC28edoc728edocE28edoc5edoc1edoc5F28edocND58edoc6A38edocSD28edoc79SD58edocE8WD58edocU7K</t>
  </si>
  <si>
    <t>http://bios.dijon.inra.fr/FATAL/cgi/PsUniLowCopy.cgi?__wb_url=4edoc068edoc428edoc3D28edoc5edoc4edocY8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28edocM2edocC38edocTC28edoc728edocE28edoc5edoc1edoc5F28edocND58edoc6A38edocSD28edoc79SD58edocE8WD58edocU7M</t>
  </si>
  <si>
    <t>PsCam023594</t>
  </si>
  <si>
    <t>Translation elongation/initiation factor/Ribosomal, beta-barrel</t>
  </si>
  <si>
    <t>http://bios.dijon.inra.fr/FATAL/cgi/PsUniLowCopy.cgi?__wb_url=4edoc068edoc068edoc068edocD28edocY4SC28edocR068edoc37edocAD28edocTC38edoc0U328edoc9I928edoc79TD28edoc71edocLD28edocF928edocMD58edoc2edocC38edocA28edoc5U95edoc1edoc5F28edocND58edoc6A38edocSD28edoc79SD58edocE8WD58edocU7K</t>
  </si>
  <si>
    <t>http://bios.dijon.inra.fr/FATAL/cgi/PsUniLowCopy.cgi?__wb_url=4edoc068edoc03E28edoc5edoc4edocUC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MD58edoc2edocC38edocA28edoc5U95edoc1edoc5F28edocND58edoc6A38edocSD28edoc79SD58edocE8WD58edocU7M</t>
  </si>
  <si>
    <t>PsCam036199</t>
  </si>
  <si>
    <t>http://bios.dijon.inra.fr/FATAL/cgi/PsUniLowCopy.cgi?__wb_url=4edoc068edoc068edoc0E28edocY428edocCD28edocS068edoc37edocAD28edocTC38edoc0U328edoc9I928edoc79TD28edoc71edocLD28edocF928edoc0A328edocC28edocH1edoc528edoc55edoc1edoc5F28edocND58edoc6A38edocSD28edoc79SD58edocE8WD58edocU7K</t>
  </si>
  <si>
    <t>http://bios.dijon.inra.fr/FATAL/cgi/PsUniLowCopy.cgi?__wb_url=4edoc068edocD3E28edoc5edoc4edocQ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0A328edocC28edocH1edoc528edoc55edoc1edoc5F28edocND58edoc6A38edocSD28edoc79SD58edocE8WD58edocU7M</t>
  </si>
  <si>
    <t>PsCam049486</t>
  </si>
  <si>
    <t>Sec1-like protein</t>
  </si>
  <si>
    <t>http://bios.dijon.inra.fr/FATAL/cgi/PsUniLowCopy.cgi?__wb_url=4edoc068edoc068edoc048edocD28edocX03E28edocT068edoc37edocAD28edocTC38edoc0U328edoc9I928edoc79TD28edoc71edocLD28edocF928edocK1328edoc7edocED28edocF65edoc1edoc5F28edocND58edoc6A38edocSD28edoc79SD58edocE8WD58edocU7K</t>
  </si>
  <si>
    <t>http://bios.dijon.inra.fr/FATAL/cgi/PsUniLowCopy.cgi?__wb_url=4edoc068edoc8328edocE28edoc5edoc4edocTD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1328edoc7edocED28edocF65edoc1edoc5F28edocND58edoc6A38edocSD28edoc79SD58edocE8WD58edocU7M</t>
  </si>
  <si>
    <t>PsCam037403</t>
  </si>
  <si>
    <t>DNA-binding WRKY</t>
  </si>
  <si>
    <t>http://bios.dijon.inra.fr/FATAL/cgi/PsUniLowCopy.cgi?__wb_url=4edoc068edoc068edocPC28edocP0SD28edocS068edoc37edocAD28edocTC38edoc0U328edoc9I928edoc79TD28edoc71edocLD28edocF928edocF9U7edocWL4E28edoc5edoc1edoc5F28edocND58edoc6A38edocSD28edoc79SD58edocE8WD58edocU7K</t>
  </si>
  <si>
    <t>http://bios.dijon.inra.fr/FATAL/cgi/PsUniLowCopy.cgi?__wb_url=4edoc068edocC28edoc328edocC28edoc5edoc4edocTC3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F9U7edocWL4E28edoc5edoc1edoc5F28edocND58edoc6A38edocSD28edoc79SD58edocE8WD58edocU7M</t>
  </si>
  <si>
    <t>PsCam044088</t>
  </si>
  <si>
    <t>Serine/threonine/tyrosine-protein kinase; MAP Kinase Interacting Kinase</t>
  </si>
  <si>
    <t>http://bios.dijon.inra.fr/FATAL/cgi/PsUniLowCopy.cgi?__wb_url=4edoc068edoc068edoc068edocE28edocX068edoc328edocD28edocT068edoc37edocAD28edocTC38edoc0U328edoc9I928edoc79TD28edoc71edocLD28edocF928edoc828edoc97C38edocW92edoc15edoc1edoc5F28edocND58edoc6A38edocSD28edoc79SD58edocE8WD58edocU7K</t>
  </si>
  <si>
    <t>http://bios.dijon.inra.fr/FATAL/cgi/PsUniLowCopy.cgi?__wb_url=4edoc068edoc048edoc328edocE28edoc5edoc4edocP0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828edoc97C38edocW92edoc15edoc1edoc5F28edocND58edoc6A38edocSD28edoc79SD58edocE8WD58edocU7M</t>
  </si>
  <si>
    <t>PsCam054998</t>
  </si>
  <si>
    <t>Berberine/berberine-like</t>
  </si>
  <si>
    <t>http://bios.dijon.inra.fr/FATAL/cgi/PsUniLowCopy.cgi?__wb_url=4edoc068edoc068edoc068edocE28edocYD328edocD28edocU068edoc37edocAD28edocTC38edoc0U328edoc9I928edoc79TD28edoc71edocLD28edocF928edocMD58edoc2edocC38edocA28edoc5U95edoc1edoc5F28edocND58edoc6A38edocSD28edoc79SD58edocE8WD58edocU7K</t>
  </si>
  <si>
    <t>http://bios.dijon.inra.fr/FATAL/cgi/PsUniLowCopy.cgi?__wb_url=4edoc068edoc048edoc3E28edoc5edoc4edocY0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MD58edoc2edocC38edocA28edoc5U95edoc1edoc5F28edocND58edoc6A38edocSD28edoc79SD58edocE8WD58edocU7M</t>
  </si>
  <si>
    <t>PsCam055891</t>
  </si>
  <si>
    <t>http://bios.dijon.inra.fr/FATAL/cgi/PsUniLowCopy.cgi?__wb_url=4edoc068edoc068edoc0C28edocY048edoc3D28edocU068edoc37edocAD28edocTC38edoc0U328edoc9I928edoc79TD28edoc71edocLD28edocF928edoc728edoc13D28edoc8Q485edoc1edoc5F28edocND58edoc6A38edocSD28edoc79SD58edocE8WD58edocU7K</t>
  </si>
  <si>
    <t>http://bios.dijon.inra.fr/FATAL/cgi/PsUniLowCopy.cgi?__wb_url=4edoc068edoc428edoc3E28edoc5edoc4edocX4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13D28edoc8Q485edoc1edoc5F28edocND58edoc6A38edocSD28edoc79SD58edocE8WD58edocU7M</t>
  </si>
  <si>
    <t>PsCam038499</t>
  </si>
  <si>
    <t>Protein of unknown function DUF640</t>
  </si>
  <si>
    <t>http://bios.dijon.inra.fr/FATAL/cgi/PsUniLowCopy.cgi?__wb_url=4edoc068edoc068edoc0E28edocY0328edocE28edocS068edoc37edocAD28edocTC38edoc0U328edoc9I928edoc79TD28edoc71edocLD28edocF928edocQHF0P528edoc428edoc7edoc5edoc1edoc5F28edocND58edoc6A38edocSD28edoc79SD58edocE8WD58edocU7K</t>
  </si>
  <si>
    <t>http://bios.dijon.inra.fr/FATAL/cgi/PsUniLowCopy.cgi?__wb_url=4edoc068edocD3E28edoc5edoc4edocT04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50162</t>
  </si>
  <si>
    <t>Serine/threonine-protein kinase STK; Tyrosine-protein kinase, catalytic domain</t>
  </si>
  <si>
    <t>http://bios.dijon.inra.fr/FATAL/cgi/PsUniLowCopy.cgi?__wb_url=4edoc068edoc068edoc048edocC28edocV428edoc328edocC28edocU068edoc37edocAD28edocTC38edoc0U328edoc9I928edoc79TD28edoc71edocLD28edocF928edocD528edocG6IA6C38edoc5edoc1edoc5F28edocND58edoc6A38edocSD28edoc79SD58edocE8WD58edocU7K</t>
  </si>
  <si>
    <t>http://bios.dijon.inra.fr/FATAL/cgi/PsUniLowCopy.cgi?__wb_url=4edoc068edoc828edocCD28edoc5edoc4edocQ06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PsCam021074</t>
  </si>
  <si>
    <t>http://bios.dijon.inra.fr/FATAL/cgi/PsUniLowCopy.cgi?__wb_url=4edoc068edoc068edoc068edocD28edocW068edoc3C28edocR068edoc37edocAD28edocTC38edoc0U328edoc9I928edoc79TD28edoc71edocLD28edocF928edocY048edoc67edoc728edocD28edoc728edocA38edoc5edoc1edoc5F28edocND58edoc6A38edocSD28edoc79SD58edocE8WD58edocU7K</t>
  </si>
  <si>
    <t>http://bios.dijon.inra.fr/FATAL/cgi/PsUniLowCopy.cgi?__wb_url=4edoc068edoc0SD28edoc5edoc4edocP4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Y048edoc67edoc728edocD28edoc728edocA38edoc5edoc1edoc5F28edocND58edoc6A38edocSD28edoc79SD58edocE8WD58edocU7M</t>
  </si>
  <si>
    <t>PsCam002986</t>
  </si>
  <si>
    <t>http://bios.dijon.inra.fr/FATAL/cgi/PsUniLowCopy.cgi?__wb_url=4edoc068edoc068edoc048edocD28edocXDCC28edocP068edoc37edocAD28edocTC38edoc0U328edoc9I928edoc79TD28edoc71edocLD28edocF928edoc328edocM2edocC38edocTC28edoc728edocE28edoc5edoc1edoc5F28edocND58edoc6A38edocSD28edoc79SD58edocE8WD58edocU7K</t>
  </si>
  <si>
    <t>http://bios.dijon.inra.fr/FATAL/cgi/PsUniLowCopy.cgi?__wb_url=4edoc068edoc8328edocE28edoc5edoc4edocY82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28edocM2edocC38edocTC28edoc728edocE28edoc5edoc1edoc5F28edocND58edoc6A38edocSD28edoc79SD58edocE8WD58edocU7M</t>
  </si>
  <si>
    <t>PsCam059031</t>
  </si>
  <si>
    <t xml:space="preserve">Seven-in-absentia protein, sina; </t>
  </si>
  <si>
    <t>http://bios.dijon.inra.fr/FATAL/cgi/PsUniLowCopy.cgi?__wb_url=4edoc068edoc068edoc0C28edocS068edoc3E28edocU068edoc37edocAD28edocTC38edoc0U328edoc9I928edoc79TD28edoc71edocLD28edocF928edoc128edocIGE38edocH528edocFA38edoc5edoc1edoc5F28edocND58edoc6A38edocSD28edoc79SD58edocE8WD58edocU7K</t>
  </si>
  <si>
    <t>http://bios.dijon.inra.fr/FATAL/cgi/PsUniLowCopy.cgi?__wb_url=4edoc068edoc428edocSC28edoc5edoc4edocPD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128edocIGE38edocH528edocFA38edoc5edoc1edoc5F28edocND58edoc6A38edocSD28edoc79SD58edocE8WD58edocU7M</t>
  </si>
  <si>
    <t>PsCam053045</t>
  </si>
  <si>
    <t>http://bios.dijon.inra.fr/FATAL/cgi/PsUniLowCopy.cgi?__wb_url=4edoc068edoc068edoc0D28edocT068edocSC28edocU068edoc37edocAD28edocTC38edoc0U328edoc9I928edoc79TD28edoc71edocLD28edocF928edoc4528edoc428edoc4GE528edoc1edoc5edoc1edoc5F28edocND58edoc6A38edocSD28edoc79SD58edocE8WD58edocU7K</t>
  </si>
  <si>
    <t>http://bios.dijon.inra.fr/FATAL/cgi/PsUniLowCopy.cgi?__wb_url=4edoc068edoc4328edocD28edoc5edoc4edocPC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4528edoc428edoc4GE528edoc1edoc5edoc1edoc5F28edocND58edoc6A38edocSD28edoc79SD58edocE8WD58edocU7M</t>
  </si>
  <si>
    <t>PsCam006761</t>
  </si>
  <si>
    <t>Berberine/berberine-like; FAD-binding, type 2</t>
  </si>
  <si>
    <t>http://bios.dijon.inra.fr/FATAL/cgi/PsUniLowCopy.cgi?__wb_url=4edoc068edoc068edoc0C28edocVC38edocCD28edocP068edoc37edocAD28edocTC38edoc0U328edoc9I928edoc79TD28edoc71edocLD28edocF928edocMD58edoc2edocC38edocA28edoc5U95edoc1edoc5F28edocND58edoc6A38edocSD28edoc79SD58edocE8WD58edocU7K</t>
  </si>
  <si>
    <t>http://bios.dijon.inra.fr/FATAL/cgi/PsUniLowCopy.cgi?__wb_url=4edoc068edoc428edocCD28edoc5edoc4edocW8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MD58edoc2edocC38edocA28edoc5U95edoc1edoc5F28edocND58edoc6A38edocSD28edoc79SD58edocE8WD58edocU7M</t>
  </si>
  <si>
    <t>PsCam012960</t>
  </si>
  <si>
    <t>http://bios.dijon.inra.fr/FATAL/cgi/PsUniLowCopy.cgi?__wb_url=4edoc068edoc068edoc068edocC28edocVDCC28edocQ068edoc37edocAD28edocTC38edoc0U328edoc9I928edoc79TD28edoc71edocLD28edocF928edocG1CE38edocK528edoc755edoc1edoc5F28edocND58edoc6A38edocSD28edoc79SD58edocE8WD58edocU7K</t>
  </si>
  <si>
    <t>http://bios.dijon.inra.fr/FATAL/cgi/PsUniLowCopy.cgi?__wb_url=4edoc068edoc068edocCD28edoc5edoc4edocY82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35928</t>
  </si>
  <si>
    <t>http://bios.dijon.inra.fr/FATAL/cgi/PsUniLowCopy.cgi?__wb_url=4edoc068edoc068edoc068edocE28edocRD3D28edocS068edoc37edocAD28edocTC38edoc0U328edoc9I928edoc79TD28edoc71edocLD28edocF928edocC576R1edoc7C38edoc5edoc1edoc5F28edocND58edoc6A38edocSD28edoc79SD58edocE8WD58edocU7K</t>
  </si>
  <si>
    <t>http://bios.dijon.inra.fr/FATAL/cgi/PsUniLowCopy.cgi?__wb_url=4edoc068edoc048edocCC28edoc5edoc4edocY4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C576R1edoc7C38edoc5edoc1edoc5F28edocND58edoc6A38edocSD28edoc79SD58edocE8WD58edocU7M</t>
  </si>
  <si>
    <t>PsCam055943</t>
  </si>
  <si>
    <t>http://bios.dijon.inra.fr/FATAL/cgi/PsUniLowCopy.cgi?__wb_url=4edoc068edoc068edocPC28edocTD3D28edocU068edoc37edocAD28edocTC38edoc0U328edoc9I928edoc79TD28edoc71edocLD28edocF928edocNMF1SEE25edoc1edoc5F28edocND58edoc6A38edocSD28edoc79SD58edocE8WD58edocU7K</t>
  </si>
  <si>
    <t>http://bios.dijon.inra.fr/FATAL/cgi/PsUniLowCopy.cgi?__wb_url=4edoc068edocC28edoc328edocD28edoc5edoc4edocY4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NMF1SEE25edoc1edoc5F28edocND58edoc6A38edocSD28edoc79SD58edocE8WD58edocU7M</t>
  </si>
  <si>
    <t>PsCam049422</t>
  </si>
  <si>
    <t>Ergosterol biosynthesis ERG4/ERG24</t>
  </si>
  <si>
    <t>http://bios.dijon.inra.fr/FATAL/cgi/PsUniLowCopy.cgi?__wb_url=4edoc068edoc068edoc048edocC28edocR03E28edocT068edoc37edocAD28edocTC38edoc0U328edoc9I928edoc79TD28edoc71edocLD28edocF928edocX428edoc7A38edocT1edoc728edoc45edoc1edoc5F28edocND58edoc6A38edocSD28edoc79SD58edocE8WD58edocU7K</t>
  </si>
  <si>
    <t>http://bios.dijon.inra.fr/FATAL/cgi/PsUniLowCopy.cgi?__wb_url=4edoc068edoc828edocCC28edoc5edoc4edocTD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X428edoc7A38edocT1edoc728edoc45edoc1edoc5F28edocND58edoc6A38edocSD28edoc79SD58edocE8WD58edocU7M</t>
  </si>
  <si>
    <t>PsCam037041</t>
  </si>
  <si>
    <t>http://bios.dijon.inra.fr/FATAL/cgi/PsUniLowCopy.cgi?__wb_url=4edoc068edoc068edoc0C28edocT068edocSD28edocS068edoc37edocAD28edocTC38edoc0U328edoc9I928edoc79TD28edoc71edocLD28edocF928edoc1A728edoc3ND58edocVC28edoc5edoc1edoc5F28edocND58edoc6A38edocSD28edoc79SD58edocE8WD58edocU7K</t>
  </si>
  <si>
    <t>http://bios.dijon.inra.fr/FATAL/cgi/PsUniLowCopy.cgi?__wb_url=4edoc068edoc428edoc328edocD28edoc5edoc4edocPC3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1A728edoc3ND58edocVC28edoc5edoc1edoc5F28edocND58edoc6A38edocSD28edoc79SD58edocE8WD58edocU7M</t>
  </si>
  <si>
    <t>PsCam033643</t>
  </si>
  <si>
    <t>http://bios.dijon.inra.fr/FATAL/cgi/PsUniLowCopy.cgi?__wb_url=4edoc068edoc068edocPC28edocT8SC28edocS068edoc37edocAD28edocTC38edoc0U328edoc9I928edoc79TD28edoc71edocLD28edocF928edoc1A728edoc3ND58edocVC28edoc5edoc1edoc5F28edocND58edoc6A38edocSD28edoc79SD58edocE8WD58edocU7K</t>
  </si>
  <si>
    <t>http://bios.dijon.inra.fr/FATAL/cgi/PsUniLowCopy.cgi?__wb_url=4edoc068edocC28edoc328edocD28edoc5edoc4edocVC2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1A728edoc3ND58edocVC28edoc5edoc1edoc5F28edocND58edoc6A38edocSD28edoc79SD58edocE8WD58edocU7M</t>
  </si>
  <si>
    <t>PsCam006867</t>
  </si>
  <si>
    <t>Fatty acid hydroxylase</t>
  </si>
  <si>
    <t>http://bios.dijon.inra.fr/FATAL/cgi/PsUniLowCopy.cgi?__wb_url=4edoc068edoc068edocPD28edocV048edocCD28edocP068edoc37edocAD28edocTC38edoc0U328edoc9I928edoc79TD28edoc71edocLD28edocF928edocW1728edoc2328edocD28edocU7edoc5edoc1edoc5F28edocND58edoc6A38edocSD28edoc79SD58edocE8WD58edocU7K</t>
  </si>
  <si>
    <t>http://bios.dijon.inra.fr/FATAL/cgi/PsUniLowCopy.cgi?__wb_url=4edoc068edocC38edocCD28edoc5edoc4edocX8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W1728edoc2328edocD28edocU7edoc5edoc1edoc5F28edocND58edoc6A38edocSD28edoc79SD58edocE8WD58edocU7M</t>
  </si>
  <si>
    <t>PsCam044217</t>
  </si>
  <si>
    <t xml:space="preserve">Tubulin; Beta tubulin, autoregulation binding site; </t>
  </si>
  <si>
    <t>http://bios.dijon.inra.fr/FATAL/cgi/PsUniLowCopy.cgi?__wb_url=4edoc068edoc068edocPD28edocQ828edoc328edocD28edocT068edoc37edocAD28edocTC38edoc0U328edoc9I928edoc79TD28edoc71edocLD28edocF928edocG1CE38edocK528edoc755edoc1edoc5F28edocND58edoc6A38edocSD28edoc79SD58edocE8WD58edocU7K</t>
  </si>
  <si>
    <t>http://bios.dijon.inra.fr/FATAL/cgi/PsUniLowCopy.cgi?__wb_url=4edoc068edocC38edoc3C28edoc5edoc4edocR0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44277</t>
  </si>
  <si>
    <t>N-acetylglucosaminyl phosphatidylinositol deacetylase</t>
  </si>
  <si>
    <t>http://bios.dijon.inra.fr/FATAL/cgi/PsUniLowCopy.cgi?__wb_url=4edoc068edoc068edocPD28edocW828edoc328edocD28edocT068edoc37edocAD28edocTC38edoc0U328edoc9I928edoc79TD28edoc71edocLD28edocF928edocD528edocG6IA6C38edoc5edoc1edoc5F28edocND58edoc6A38edocSD28edoc79SD58edocE8WD58edocU7K</t>
  </si>
  <si>
    <t>http://bios.dijon.inra.fr/FATAL/cgi/PsUniLowCopy.cgi?__wb_url=4edoc068edocC38edocSD28edoc5edoc4edocR0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PsCam035829</t>
  </si>
  <si>
    <t>Disease resistance protein</t>
  </si>
  <si>
    <t>http://bios.dijon.inra.fr/FATAL/cgi/PsUniLowCopy.cgi?__wb_url=4edoc068edoc068edoc0E28edocR048edoc3D28edocS068edoc37edocAD28edocTC38edoc0U328edoc9I928edoc79TD28edoc71edocLD28edocF928edocB28edoc94A38edocF28edocA71edoc5edoc1edoc5F28edocND58edoc6A38edocSD28edoc79SD58edocE8WD58edocU7K</t>
  </si>
  <si>
    <t>http://bios.dijon.inra.fr/FATAL/cgi/PsUniLowCopy.cgi?__wb_url=4edoc068edocDCC28edoc5edoc4edocX4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PsCam023665</t>
  </si>
  <si>
    <t>http://bios.dijon.inra.fr/FATAL/cgi/PsUniLowCopy.cgi?__wb_url=4edoc068edoc068edoc0D28edocV8SC28edocR068edoc37edocAD28edocTC38edoc0U328edoc9I928edoc79TD28edoc71edocLD28edocF928edoc0A328edocC28edocH1edoc528edoc55edoc1edoc5F28edocND58edoc6A38edocSD28edoc79SD58edocE8WD58edocU7K</t>
  </si>
  <si>
    <t>http://bios.dijon.inra.fr/FATAL/cgi/PsUniLowCopy.cgi?__wb_url=4edoc068edoc4CD28edoc5edoc4edocVC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0A328edocC28edocH1edoc528edoc55edoc1edoc5F28edocND58edoc6A38edocSD28edoc79SD58edocE8WD58edocU7M</t>
  </si>
  <si>
    <t>PsCam048845</t>
  </si>
  <si>
    <t>Methyltransferase type 11</t>
  </si>
  <si>
    <t>http://bios.dijon.inra.fr/FATAL/cgi/PsUniLowCopy.cgi?__wb_url=4edoc068edoc068edoc0D28edocT048edoc328edocE28edocT068edoc37edocAD28edocTC38edoc0U328edoc9I928edoc79TD28edoc71edocLD28edocF928edoc6928edocSC38edoc328edocAE65edoc1edoc5F28edocND58edoc6A38edocSD28edoc79SD58edocE8WD58edocU7K</t>
  </si>
  <si>
    <t>http://bios.dijon.inra.fr/FATAL/cgi/PsUniLowCopy.cgi?__wb_url=4edoc068edoc4328edocD28edoc5edoc4edocX04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928edocSC38edoc328edocAE65edoc1edoc5F28edocND58edoc6A38edocSD28edoc79SD58edocE8WD58edocU7M</t>
  </si>
  <si>
    <t>PsCam060132</t>
  </si>
  <si>
    <t>Stress up-regulated Nod 19</t>
  </si>
  <si>
    <t>http://bios.dijon.inra.fr/FATAL/cgi/PsUniLowCopy.cgi?__wb_url=4edoc068edoc068edoc048edocC28edocS428edoc328edocC28edocV068edoc37edocAD28edocTC38edoc0U328edoc9I928edoc79TD28edoc71edocLD28edocF928edoc728edoc13D28edoc8Q485edoc1edoc5F28edocND58edoc6A38edocSD28edoc79SD58edocE8WD58edocU7K</t>
  </si>
  <si>
    <t>http://bios.dijon.inra.fr/FATAL/cgi/PsUniLowCopy.cgi?__wb_url=4edoc068edoc828edocSC28edoc5edoc4edocQ068edoc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13D28edoc8Q485edoc1edoc5F28edocND58edoc6A38edocSD28edoc79SD58edocE8WD58edocU7M</t>
  </si>
  <si>
    <t>PsCam035878</t>
  </si>
  <si>
    <t>Protein of unknown function DUF248, methyltransferase putative</t>
  </si>
  <si>
    <t>http://bios.dijon.inra.fr/FATAL/cgi/PsUniLowCopy.cgi?__wb_url=4edoc068edoc068edoc068edocE28edocW048edoc3D28edocS068edoc37edocAD28edocTC38edoc0U328edoc9I928edoc79TD28edoc71edocLD28edocF928edocMQ61edocGE405edoc1edoc5F28edocND58edoc6A38edocSD28edoc79SD58edocE8WD58edocU7K</t>
  </si>
  <si>
    <t>http://bios.dijon.inra.fr/FATAL/cgi/PsUniLowCopy.cgi?__wb_url=4edoc068edoc048edocSD28edoc5edoc4edocX4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MQ61edocGE405edoc1edoc5F28edocND58edoc6A38edocSD28edoc79SD58edocE8WD58edocU7M</t>
  </si>
  <si>
    <t>PsCam016921</t>
  </si>
  <si>
    <t>http://bios.dijon.inra.fr/FATAL/cgi/PsUniLowCopy.cgi?__wb_url=4edoc068edoc068edoc0C28edocRDCD28edocQ068edoc37edocAD28edocTC38edoc0U328edoc9I928edoc79TD28edoc71edocLD28edocF928edoc61edocF2H128edoc328edocC28edoc5edoc1edoc5F28edocND58edoc6A38edocSD28edoc79SD58edocE8WD58edocU7K</t>
  </si>
  <si>
    <t>http://bios.dijon.inra.fr/FATAL/cgi/PsUniLowCopy.cgi?__wb_url=4edoc068edoc428edocCC28edoc5edoc4edocY8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1edocF2H128edoc328edocC28edoc5edoc1edoc5F28edocND58edoc6A38edocSD28edoc79SD58edocE8WD58edocU7M</t>
  </si>
  <si>
    <t>PsCam052347</t>
  </si>
  <si>
    <t>DNA-binding TFAR19-related protein</t>
  </si>
  <si>
    <t>http://bios.dijon.inra.fr/FATAL/cgi/PsUniLowCopy.cgi?__wb_url=4edoc068edoc068edocPD28edocTC28edocCC28edocU068edoc37edocAD28edocTC38edoc0U328edoc9I928edoc79TD28edoc71edocLD28edocF928edoc6928edocSC38edoc328edocAE65edoc1edoc5F28edocND58edoc6A38edocSD28edoc79SD58edocE8WD58edocU7K</t>
  </si>
  <si>
    <t>http://bios.dijon.inra.fr/FATAL/cgi/PsUniLowCopy.cgi?__wb_url=4edoc068edocC38edoc328edocD28edoc5edoc4edocS8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928edocSC38edoc328edocAE65edoc1edoc5F28edocND58edoc6A38edocSD28edoc79SD58edocE8WD58edocU7M</t>
  </si>
  <si>
    <t>PsCam056348</t>
  </si>
  <si>
    <t>EF-hand-like domain; Ion transport 2</t>
  </si>
  <si>
    <t>http://bios.dijon.inra.fr/FATAL/cgi/PsUniLowCopy.cgi?__wb_url=4edoc068edoc068edoc068edocE28edocTC28edocCD28edocU068edoc37edocAD28edocTC38edoc0U328edoc9I928edoc79TD28edoc71edocLD28edocF928edocB28edoc94A38edocF28edocA71edoc5edoc1edoc5F28edocND58edoc6A38edocSD28edoc79SD58edocE8WD58edocU7K</t>
  </si>
  <si>
    <t>http://bios.dijon.inra.fr/FATAL/cgi/PsUniLowCopy.cgi?__wb_url=4edoc068edoc048edoc328edocD28edoc5edoc4edocS8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PsCam046173</t>
  </si>
  <si>
    <t>http://bios.dijon.inra.fr/FATAL/cgi/PsUniLowCopy.cgi?__wb_url=4edoc068edoc068edocPC28edocW428edocCD28edocT068edoc37edocAD28edocTC38edoc0U328edoc9I928edoc79TD28edoc71edocLD28edocF928edoc728edoc13D28edoc8Q485edoc1edoc5F28edocND58edoc6A38edocSD28edoc79SD58edocE8WD58edocU7K</t>
  </si>
  <si>
    <t>http://bios.dijon.inra.fr/FATAL/cgi/PsUniLowCopy.cgi?__wb_url=4edoc068edocC28edocSD28edoc5edoc4edocQ8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13D28edoc8Q485edoc1edoc5F28edocND58edoc6A38edocSD28edoc79SD58edocE8WD58edocU7M</t>
  </si>
  <si>
    <t>PsCam033653</t>
  </si>
  <si>
    <t>Cas1p-like</t>
  </si>
  <si>
    <t>http://bios.dijon.inra.fr/FATAL/cgi/PsUniLowCopy.cgi?__wb_url=4edoc068edoc068edocPC28edocU8SC28edocS068edoc37edocAD28edocTC38edoc0U328edoc9I928edoc79TD28edoc71edocLD28edocF928edocLAD1F28edocD28edoc428edocD28edoc5edoc1edoc5F28edocND58edoc6A38edocSD28edoc79SD58edocE8WD58edocU7K</t>
  </si>
  <si>
    <t>http://bios.dijon.inra.fr/FATAL/cgi/PsUniLowCopy.cgi?__wb_url=4edoc068edocC28edoc3D28edoc5edoc4edocVC28edoc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LAD1F28edocD28edoc428edocD28edoc5edoc1edoc5F28edocND58edoc6A38edocSD28edoc79SD58edocE8WD58edocU7M</t>
  </si>
  <si>
    <t>PsCam036597</t>
  </si>
  <si>
    <t>http://bios.dijon.inra.fr/FATAL/cgi/PsUniLowCopy.cgi?__wb_url=4edoc068edoc068edocPD28edocY4CD28edocS068edoc37edocAD28edocTC38edoc0U328edoc9I928edoc79TD28edoc71edocLD28edocF928edocK1328edoc7edocED28edocF65edoc1edoc5F28edocND58edoc6A38edocSD28edoc79SD58edocE8WD58edocU7K</t>
  </si>
  <si>
    <t>http://bios.dijon.inra.fr/FATAL/cgi/PsUniLowCopy.cgi?__wb_url=4edoc068edocC38edoc3E28edoc5edoc4edocU8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1328edoc7edocED28edocF65edoc1edoc5F28edocND58edoc6A38edocSD28edoc79SD58edocE8WD58edocU7M</t>
  </si>
  <si>
    <t>PsCam044965</t>
  </si>
  <si>
    <t>Glycogen/starch synthases, ADP-glucose type</t>
  </si>
  <si>
    <t>http://bios.dijon.inra.fr/FATAL/cgi/PsUniLowCopy.cgi?__wb_url=4edoc068edoc068edoc0D28edocVD328edocD28edocT068edoc37edocAD28edocTC38edoc0U328edoc9I928edoc79TD28edoc71edocLD28edocF928edoc728edocQT7edocP828edoc2edoc55edoc1edoc5F28edocND58edoc6A38edocSD28edoc79SD58edocE8WD58edocU7K</t>
  </si>
  <si>
    <t>http://bios.dijon.inra.fr/FATAL/cgi/PsUniLowCopy.cgi?__wb_url=4edoc068edoc4CD28edoc5edoc4edocY0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728edocQT7edocP828edoc2edoc55edoc1edoc5F28edocND58edoc6A38edocSD28edoc79SD58edocE8WD58edocU7M</t>
  </si>
  <si>
    <t>PsCam005651</t>
  </si>
  <si>
    <t>Ribosomal protein S8</t>
  </si>
  <si>
    <t>http://bios.dijon.inra.fr/FATAL/cgi/PsUniLowCopy.cgi?__wb_url=4edoc068edoc068edoc0C28edocU83D28edocP068edoc37edocAD28edocTC38edoc0U328edoc9I928edoc79TD28edoc71edocLD28edocF928edocD528edocG6IA6C38edoc5edoc1edoc5F28edocND58edoc6A38edocSD28edoc79SD58edocE8WD58edocU7K</t>
  </si>
  <si>
    <t>http://bios.dijon.inra.fr/FATAL/cgi/PsUniLowCopy.cgi?__wb_url=4edoc068edoc428edoc3D28edoc5edoc4edocV4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PsCam021415</t>
  </si>
  <si>
    <t>Like-Sm ribonucleoprotein (LSM) domain</t>
  </si>
  <si>
    <t>http://bios.dijon.inra.fr/FATAL/cgi/PsUniLowCopy.cgi?__wb_url=4edoc068edoc068edoc0D28edocQ03C28edocR068edoc37edocAD28edocTC38edoc0U328edoc9I928edoc79TD28edoc71edocLD28edocF928edocD528edocG6IA6C38edoc5edoc1edoc5F28edocND58edoc6A38edocSD28edoc79SD58edocE8WD58edocU7K</t>
  </si>
  <si>
    <t>http://bios.dijon.inra.fr/FATAL/cgi/PsUniLowCopy.cgi?__wb_url=4edoc068edoc43C28edoc5edoc4edocT428edoc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PsCam012243</t>
  </si>
  <si>
    <t>Natural resistance-associated macrophage protein</t>
  </si>
  <si>
    <t>http://bios.dijon.inra.fr/FATAL/cgi/PsUniLowCopy.cgi?__wb_url=4edoc068edoc068edocPC28edocT828edocCC28edocQ068edoc37edocAD28edocTC38edoc0U328edoc9I928edoc79TD28edoc71edocLD28edocF928edoc652edoc5QIDE38edoc5edoc1edoc5F28edocND58edoc6A38edocSD28edoc79SD58edocE8WD58edocU7K</t>
  </si>
  <si>
    <t>http://bios.dijon.inra.fr/FATAL/cgi/PsUniLowCopy.cgi?__wb_url=4edoc068edocC28edoc328edocD28edoc5edoc4edocR82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52edoc5QIDE38edoc5edoc1edoc5F28edocND58edoc6A38edocSD28edoc79SD58edocE8WD58edocU7M</t>
  </si>
  <si>
    <t>PsCam011419</t>
  </si>
  <si>
    <t xml:space="preserve">Chlorophyll A-B binding protein; ; </t>
  </si>
  <si>
    <t>http://bios.dijon.inra.fr/FATAL/cgi/PsUniLowCopy.cgi?__wb_url=4edoc068edoc068edoc0E28edocQ03C28edocQ068edoc37edocAD28edocTC38edoc0U328edoc9I928edoc79TD28edoc71edocLD28edocF928edocG1CE38edocK528edoc755edoc1edoc5F28edocND58edoc6A38edocSD28edoc79SD58edocE8WD58edocU7K</t>
  </si>
  <si>
    <t>http://bios.dijon.inra.fr/FATAL/cgi/PsUniLowCopy.cgi?__wb_url=4edoc068edocD3C28edoc5edoc4edocT42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45538</t>
  </si>
  <si>
    <t>http://bios.dijon.inra.fr/FATAL/cgi/PsUniLowCopy.cgi?__wb_url=4edoc068edoc068edoc068edocE28edocS43D28edocT068edoc37edocAD28edocTC38edoc0U328edoc9I928edoc79TD28edoc71edocLD28edocF928edocG1CE38edocK528edoc755edoc1edoc5F28edocND58edoc6A38edocSD28edoc79SD58edocE8WD58edocU7K</t>
  </si>
  <si>
    <t>http://bios.dijon.inra.fr/FATAL/cgi/PsUniLowCopy.cgi?__wb_url=4edoc068edoc048edocSC28edoc5edoc4edocU4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13019</t>
  </si>
  <si>
    <t>Leucine-rich repeat-containing N-terminal domain, type 2; Toll-like receptor 7, leucine rich repeat-containing; Tyrosine-protein kinase, catalytic domain; MAP/microtubule affinity-regulating kinase 3</t>
  </si>
  <si>
    <t>http://bios.dijon.inra.fr/FATAL/cgi/PsUniLowCopy.cgi?__wb_url=4edoc068edoc068edoc0E28edocQ068edocSC28edocQ068edoc37edocAD28edocTC38edoc0U328edoc9I928edoc79TD28edoc71edocLD28edocF928edocD28edocEF7edocC9728edocC28edoc5edoc1edoc5F28edocND58edoc6A38edocSD28edoc79SD58edocE8WD58edocU7K</t>
  </si>
  <si>
    <t>http://bios.dijon.inra.fr/FATAL/cgi/PsUniLowCopy.cgi?__wb_url=4edoc068edocD3C28edoc5edoc4edocPC2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28edocEF7edocC9728edocC28edoc5edoc1edoc5F28edocND58edoc6A38edocSD28edoc79SD58edocE8WD58edocU7M</t>
  </si>
  <si>
    <t>PsCam043811</t>
  </si>
  <si>
    <t>Xklp2 targeting protein</t>
  </si>
  <si>
    <t>http://bios.dijon.inra.fr/FATAL/cgi/PsUniLowCopy.cgi?__wb_url=4edoc068edoc068edoc0C28edocQ048edocSC28edocT068edoc37edocAD28edocTC38edoc0U328edoc9I928edoc79TD28edoc71edocLD28edocF928edocQHF0P528edoc428edoc7edoc5edoc1edoc5F28edocND58edoc6A38edocSD28edoc79SD58edocE8WD58edocU7K</t>
  </si>
  <si>
    <t>http://bios.dijon.inra.fr/FATAL/cgi/PsUniLowCopy.cgi?__wb_url=4edoc068edoc428edoc3C28edoc5edoc4edocXC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QHF0P528edoc428edoc7edoc5edoc1edoc5F28edocND58edoc6A38edocSD28edoc79SD58edocE8WD58edocU7M</t>
  </si>
  <si>
    <t>PsCam051038</t>
  </si>
  <si>
    <t>RIO2 kinase, winged helix, N-terminal; Serine/threonine-protein kinase Rio1</t>
  </si>
  <si>
    <t>http://bios.dijon.inra.fr/FATAL/cgi/PsUniLowCopy.cgi?__wb_url=4edoc068edoc068edoc068edocE28edocS068edoc3C28edocU068edoc37edocAD28edocTC38edoc0U328edoc9I928edoc79TD28edoc71edocLD28edocF928edocVC58edoc428edoc401edoc328edoc65edoc1edoc5F28edocND58edoc6A38edocSD28edoc79SD58edocE8WD58edocU7K</t>
  </si>
  <si>
    <t>http://bios.dijon.inra.fr/FATAL/cgi/PsUniLowCopy.cgi?__wb_url=4edoc068edoc048edocSC28edoc5edoc4edocP428edoc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VC58edoc428edoc401edoc328edoc65edoc1edoc5F28edocND58edoc6A38edocSD28edoc79SD58edocE8WD58edocU7M</t>
  </si>
  <si>
    <t>PsCam043905</t>
  </si>
  <si>
    <t>http://bios.dijon.inra.fr/FATAL/cgi/PsUniLowCopy.cgi?__wb_url=4edoc068edoc068edoc0D28edocPDSC28edocT068edoc37edocAD28edocTC38edoc0U328edoc9I928edoc79TD28edoc71edocLD28edocF928edocG1CE38edocK528edoc755edoc1edoc5F28edocND58edoc6A38edocSD28edoc79SD58edocE8WD58edocU7K</t>
  </si>
  <si>
    <t>http://bios.dijon.inra.fr/FATAL/cgi/PsUniLowCopy.cgi?__wb_url=4edoc068edoc4328edocC28edoc5edoc4edocYC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G1CE38edocK528edoc755edoc1edoc5F28edocND58edoc6A38edocSD28edoc79SD58edocE8WD58edocU7M</t>
  </si>
  <si>
    <t>PsCam001014</t>
  </si>
  <si>
    <t>High mobility group, superfamily</t>
  </si>
  <si>
    <t>http://bios.dijon.inra.fr/FATAL/cgi/PsUniLowCopy.cgi?__wb_url=4edoc068edoc068edoc068edocD28edocQ068edoc3C28edocP068edoc37edocAD28edocTC38edoc0U328edoc9I928edoc79TD28edoc71edocLD28edocF928edocK128edoc703edoc13E28edoc5edoc1edoc5F28edocND58edoc6A38edocSD28edoc79SD58edocE8WD58edocU7K</t>
  </si>
  <si>
    <t>http://bios.dijon.inra.fr/FATAL/cgi/PsUniLowCopy.cgi?__wb_url=4edoc068edoc03C28edoc5edoc4edocP42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128edoc703edoc13E28edoc5edoc1edoc5F28edocND58edoc6A38edocSD28edoc79SD58edocE8WD58edocU7M</t>
  </si>
  <si>
    <t>PsCam044214</t>
  </si>
  <si>
    <t>Aldolase-type TIM barrel</t>
  </si>
  <si>
    <t>http://bios.dijon.inra.fr/FATAL/cgi/PsUniLowCopy.cgi?__wb_url=4edoc068edoc068edoc068edocD28edocQ828edoc328edocD28edocT068edoc37edocAD28edocTC38edoc0U328edoc9I928edoc79TD28edoc71edocLD28edocF928edocK128edoc703edoc13E28edoc5edoc1edoc5F28edocND58edoc6A38edocSD28edoc79SD58edocE8WD58edocU7K</t>
  </si>
  <si>
    <t>http://bios.dijon.inra.fr/FATAL/cgi/PsUniLowCopy.cgi?__wb_url=4edoc068edoc03C28edoc5edoc4edocR0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K128edoc703edoc13E28edoc5edoc1edoc5F28edocND58edoc6A38edocSD28edoc79SD58edocE8WD58edocU7M</t>
  </si>
  <si>
    <t>PsCam011620</t>
  </si>
  <si>
    <t>http://bios.dijon.inra.fr/FATAL/cgi/PsUniLowCopy.cgi?__wb_url=4edoc068edoc068edoc068edocC28edocR83C28edocQ068edoc37edocAD28edocTC38edoc0U328edoc9I928edoc79TD28edoc71edocLD28edocF928edocSIF37128edoc728edoc7edoc5edoc1edoc5F28edocND58edoc6A38edocSD28edoc79SD58edocE8WD58edocU7K</t>
  </si>
  <si>
    <t>http://bios.dijon.inra.fr/FATAL/cgi/PsUniLowCopy.cgi?__wb_url=4edoc068edoc068edocCC28edoc5edoc4edocV42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SIF37128edoc728edoc7edoc5edoc1edoc5F28edocND58edoc6A38edocSD28edoc79SD58edocE8WD58edocU7M</t>
  </si>
  <si>
    <t>PsCam016859</t>
  </si>
  <si>
    <t>http://bios.dijon.inra.fr/FATAL/cgi/PsUniLowCopy.cgi?__wb_url=4edoc068edoc068edoc0E28edocU048edocCD28edocQ068edoc37edocAD28edocTC38edoc0U328edoc9I928edoc79TD28edoc71edocLD28edocF928edoc0A328edocC28edocH1edoc528edoc55edoc1edoc5F28edocND58edoc6A38edocSD28edoc79SD58edocE8WD58edocU7K</t>
  </si>
  <si>
    <t>http://bios.dijon.inra.fr/FATAL/cgi/PsUniLowCopy.cgi?__wb_url=4edoc068edocD3D28edoc5edoc4edocX8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0A328edocC28edocH1edoc528edoc55edoc1edoc5F28edocND58edoc6A38edocSD28edoc79SD58edocE8WD58edocU7M</t>
  </si>
  <si>
    <t>PsCam049638</t>
  </si>
  <si>
    <t>Helix-loop-helix DNA-binding</t>
  </si>
  <si>
    <t>http://bios.dijon.inra.fr/FATAL/cgi/PsUniLowCopy.cgi?__wb_url=4edoc068edoc068edoc068edocE28edocS83E28edocT068edoc37edocAD28edocTC38edoc0U328edoc9I928edoc79TD28edoc71edocLD28edocF928edoc3edocEGC38edoc2D28edocW35edoc1edoc5F28edocND58edoc6A38edocSD28edoc79SD58edocE8WD58edocU7K</t>
  </si>
  <si>
    <t>http://bios.dijon.inra.fr/FATAL/cgi/PsUniLowCopy.cgi?__wb_url=4edoc068edoc048edocSC28edoc5edoc4edocVD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3edocEGC38edoc2D28edocW35edoc1edoc5F28edocND58edoc6A38edocSD28edoc79SD58edocE8WD58edocU7M</t>
  </si>
  <si>
    <t>PsCam042932</t>
  </si>
  <si>
    <t>Beta-ketoacyl synthase; Thiolase-like</t>
  </si>
  <si>
    <t>http://bios.dijon.inra.fr/FATAL/cgi/PsUniLowCopy.cgi?__wb_url=4edoc068edoc068edoc048edocC28edocSDCC28edocT068edoc37edocAD28edocTC38edoc0U328edoc9I928edoc79TD28edoc71edocLD28edocF928edocDD28edoc728edocE28edocG1edocV95edoc1edoc5F28edocND58edoc6A38edocSD28edoc79SD58edocE8WD58edocU7K</t>
  </si>
  <si>
    <t>http://bios.dijon.inra.fr/FATAL/cgi/PsUniLowCopy.cgi?__wb_url=4edoc068edoc828edocSC28edoc5edoc4edocY8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D28edoc728edocE28edocG1edocV95edoc1edoc5F28edocND58edoc6A38edocSD28edoc79SD58edocE8WD58edocU7M</t>
  </si>
  <si>
    <t>PsCam010471</t>
  </si>
  <si>
    <t>DNA-dependent ATPase MCM; Nucleic acid-binding, OB-fold-like</t>
  </si>
  <si>
    <t>http://bios.dijon.inra.fr/FATAL/cgi/PsUniLowCopy.cgi?__wb_url=4edoc068edoc068edoc0C28edocW0328edocC28edocQ068edoc37edocAD28edocTC38edoc0U328edoc9I928edoc79TD28edoc71edocLD28edocF928edocB28edoc94A38edocF28edocA71edoc5edoc1edoc5F28edocND58edoc6A38edocSD28edoc79SD58edocE8WD58edocU7K</t>
  </si>
  <si>
    <t>http://bios.dijon.inra.fr/FATAL/cgi/PsUniLowCopy.cgi?__wb_url=4edoc068edoc428edocSD28edoc5edoc4edocT068edoc3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B28edoc94A38edocF28edocA71edoc5edoc1edoc5F28edocND58edoc6A38edocSD28edoc79SD58edocE8WD58edocU7M</t>
  </si>
  <si>
    <t>PsCam039310</t>
  </si>
  <si>
    <t>http://bios.dijon.inra.fr/FATAL/cgi/PsUniLowCopy.cgi?__wb_url=4edoc068edoc068edoc068edocC28edocQC28edoc3E28edocS068edoc37edocAD28edocTC38edoc0U328edoc9I928edoc79TD28edoc71edocLD28edocF928edocNMF1SEE25edoc1edoc5F28edocND58edoc6A38edocSD28edoc79SD58edocE8WD58edocU7K</t>
  </si>
  <si>
    <t>http://bios.dijon.inra.fr/FATAL/cgi/PsUniLowCopy.cgi?__wb_url=4edoc068edoc068edoc3C28edoc5edoc4edocSDS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NMF1SEE25edoc1edoc5F28edocND58edoc6A38edocSD28edoc79SD58edocE8WD58edocU7M</t>
  </si>
  <si>
    <t>PsCam059451</t>
  </si>
  <si>
    <t>[NiFe]-hydrogenase/urease maturation factor, Ni(2+)-binding GTPase</t>
  </si>
  <si>
    <t>http://bios.dijon.inra.fr/FATAL/cgi/PsUniLowCopy.cgi?__wb_url=4edoc068edoc068edoc0C28edocU03E28edocU068edoc37edocAD28edocTC38edoc0U328edoc9I928edoc79TD28edoc71edocLD28edocF928edocNMF1SEE25edoc1edoc5F28edocND58edoc6A38edocSD28edoc79SD58edocE8WD58edocU7K</t>
  </si>
  <si>
    <t>http://bios.dijon.inra.fr/FATAL/cgi/PsUniLowCopy.cgi?__wb_url=4edoc068edoc428edoc3D28edoc5edoc4edocTD3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NMF1SEE25edoc1edoc5F28edocND58edoc6A38edocSD28edoc79SD58edocE8WD58edocU7M</t>
  </si>
  <si>
    <t>PsCam001174</t>
  </si>
  <si>
    <t>; Cytochrome b561/ferric reductase transmembrane</t>
  </si>
  <si>
    <t>http://bios.dijon.inra.fr/FATAL/cgi/PsUniLowCopy.cgi?__wb_url=4edoc068edoc068edoc068edocD28edocW428edoc3C28edocP068edoc37edocAD28edocTC38edoc0U328edoc9I928edoc79TD28edoc71edocLD28edocF928edocD528edocG6IA6C38edoc5edoc1edoc5F28edocND58edoc6A38edocSD28edoc79SD58edocE8WD58edocU7K</t>
  </si>
  <si>
    <t>http://bios.dijon.inra.fr/FATAL/cgi/PsUniLowCopy.cgi?__wb_url=4edoc068edoc0SD28edoc5edoc4edocQ428edoc328edocC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D528edocG6IA6C38edoc5edoc1edoc5F28edocND58edoc6A38edocSD28edoc79SD58edocE8WD58edocU7M</t>
  </si>
  <si>
    <t>PsCam042320</t>
  </si>
  <si>
    <t>Ribosomal protein S11</t>
  </si>
  <si>
    <t>http://bios.dijon.inra.fr/FATAL/cgi/PsUniLowCopy.cgi?__wb_url=4edoc068edoc068edoc068edocC28edocRC28edocCC28edocT068edoc37edocAD28edocTC38edoc0U328edoc9I928edoc79TD28edoc71edocLD28edocF928edoc652edoc5QIDE38edoc5edoc1edoc5F28edocND58edoc6A38edocSD28edoc79SD58edocE8WD58edocU7K</t>
  </si>
  <si>
    <t>http://bios.dijon.inra.fr/FATAL/cgi/PsUniLowCopy.cgi?__wb_url=4edoc068edoc068edocCC28edoc5edoc4edocS828edoc328edocD28edocPT68328edocD28edoc728edoc4D58edocXV7edocID28edocWC38edocED28edocV8A9RC38edocAQ2edoc1edoc128edoc5F7edocE1edoc4F28edocUY69MD58edocE7edocI528edoc67edoc3edoc928edocV1edoc3edocD58edocE928edocM4edocS528edoc2edoc7edocT528edoc49N5V1D58edocXV7edocI1W8N5G93edoc928edocV1edoc3edocD58edocE928edoc652edoc5QIDE38edoc5edoc1edoc5F28edocND58edoc6A38edocSD28edoc79SD58edocE8WD58edocU7M</t>
  </si>
  <si>
    <t>Mt4.0ver1 Id</t>
  </si>
  <si>
    <t>Mt4.0ver1 Description</t>
  </si>
  <si>
    <t>PeaAtlas Id</t>
  </si>
  <si>
    <t>PeaAtlas Description</t>
  </si>
  <si>
    <t>Expression libraries in PeaAtlas</t>
  </si>
  <si>
    <t>Root system, stage A, High-nitrate, Hydroponics</t>
  </si>
  <si>
    <t>Root system, stage A, Low-nitrate, Hydroponics</t>
  </si>
  <si>
    <t>Roots, stage B, Low-nitrate, Hydroponics</t>
  </si>
  <si>
    <t>Roots, stage F, Low-nitrate, Aeroponics</t>
  </si>
  <si>
    <t>Nodules, stage A, Low-nitrate, Hydroponics</t>
  </si>
  <si>
    <t>Nodules, stage B, Low-nitrate, Hydroponics</t>
  </si>
  <si>
    <t>Nodules, stage G, Low-nitrate, Aeroponics</t>
  </si>
  <si>
    <t>Shoot, stage A, High-nitrate, Hydroponics</t>
  </si>
  <si>
    <t>Shoot, stage A, Low-nitrate, Hydroponics</t>
  </si>
  <si>
    <t>Leaves, stage B, Low-nitrate, Hydroponics</t>
  </si>
  <si>
    <t>Lower leaves, stage C, Low-nitrate, Hydroponics</t>
  </si>
  <si>
    <t>Upper leaves, stage C, Low-nitrate, Hydroponics</t>
  </si>
  <si>
    <t>Tendrils, stage B+C, Low-nitrate, Hydroponics</t>
  </si>
  <si>
    <t>Stems, stage B+C, Low-nitrate, Hydroponics</t>
  </si>
  <si>
    <t>Peduncles,stage C, Low-nitrate, Hydroponics</t>
  </si>
  <si>
    <t>Apical node, stage B, Low-nitrate, Hydroponics</t>
  </si>
  <si>
    <t>Flowers, stage B, Low-nitrate, Hydroponics</t>
  </si>
  <si>
    <t>Pods, stage C, Low-nitrate, Hydroponics</t>
  </si>
  <si>
    <t>Seeds, stage E, High-nitrate, Pots</t>
  </si>
  <si>
    <t>Seeds, stage D, Water</t>
  </si>
  <si>
    <r>
      <rPr>
        <i/>
        <sz val="14"/>
        <rFont val="Calibri"/>
        <family val="2"/>
        <charset val="204"/>
        <scheme val="minor"/>
      </rPr>
      <t>Sym13</t>
    </r>
    <r>
      <rPr>
        <sz val="14"/>
        <rFont val="Calibri"/>
        <family val="2"/>
        <charset val="204"/>
        <scheme val="minor"/>
      </rPr>
      <t xml:space="preserve"> candidate genes are marked with blue and brown color. Gene expression values taken from PeaRNAseqAtlas are colored using conditional formatting (minimal value = red, maximal value = green, median = yellow).</t>
    </r>
  </si>
  <si>
    <r>
      <t>Supplementary Table 3. List of</t>
    </r>
    <r>
      <rPr>
        <b/>
        <i/>
        <sz val="14"/>
        <color theme="1"/>
        <rFont val="Calibri"/>
        <family val="2"/>
        <charset val="204"/>
        <scheme val="minor"/>
      </rPr>
      <t xml:space="preserve"> M.truncatula</t>
    </r>
    <r>
      <rPr>
        <b/>
        <sz val="14"/>
        <color theme="1"/>
        <rFont val="Calibri"/>
        <family val="2"/>
        <charset val="204"/>
        <scheme val="minor"/>
      </rPr>
      <t xml:space="preserve"> genes located between </t>
    </r>
    <r>
      <rPr>
        <b/>
        <i/>
        <sz val="14"/>
        <color theme="1"/>
        <rFont val="Calibri"/>
        <family val="2"/>
        <charset val="204"/>
        <scheme val="minor"/>
      </rPr>
      <t>Medtr4g092760</t>
    </r>
    <r>
      <rPr>
        <b/>
        <sz val="14"/>
        <color theme="1"/>
        <rFont val="Calibri"/>
        <family val="2"/>
        <charset val="204"/>
        <scheme val="minor"/>
      </rPr>
      <t xml:space="preserve"> and</t>
    </r>
    <r>
      <rPr>
        <b/>
        <i/>
        <sz val="14"/>
        <color theme="1"/>
        <rFont val="Calibri"/>
        <family val="2"/>
        <charset val="204"/>
        <scheme val="minor"/>
      </rPr>
      <t xml:space="preserve"> Medtr4g096790</t>
    </r>
    <r>
      <rPr>
        <b/>
        <sz val="14"/>
        <color theme="1"/>
        <rFont val="Calibri"/>
        <family val="2"/>
        <charset val="204"/>
        <scheme val="minor"/>
      </rPr>
      <t xml:space="preserve"> including possible </t>
    </r>
    <r>
      <rPr>
        <b/>
        <i/>
        <sz val="14"/>
        <color theme="1"/>
        <rFont val="Calibri"/>
        <family val="2"/>
        <charset val="204"/>
        <scheme val="minor"/>
      </rPr>
      <t>Sym13</t>
    </r>
    <r>
      <rPr>
        <b/>
        <sz val="14"/>
        <color theme="1"/>
        <rFont val="Calibri"/>
        <family val="2"/>
        <charset val="204"/>
        <scheme val="minor"/>
      </rPr>
      <t xml:space="preserve"> candidate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i/>
      <sz val="14"/>
      <color theme="1"/>
      <name val="Calibri"/>
      <family val="2"/>
      <charset val="204"/>
      <scheme val="minor"/>
    </font>
    <font>
      <sz val="14"/>
      <name val="Calibri"/>
      <family val="2"/>
      <charset val="204"/>
      <scheme val="minor"/>
    </font>
    <font>
      <i/>
      <sz val="14"/>
      <name val="Calibri"/>
      <family val="2"/>
      <charset val="20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/>
    <xf numFmtId="17" fontId="0" fillId="0" borderId="0" xfId="0" applyNumberFormat="1"/>
    <xf numFmtId="0" fontId="16" fillId="0" borderId="0" xfId="0" applyFont="1" applyAlignment="1">
      <alignment textRotation="64" wrapText="1"/>
    </xf>
    <xf numFmtId="0" fontId="18" fillId="0" borderId="0" xfId="0" applyFont="1"/>
    <xf numFmtId="0" fontId="0" fillId="0" borderId="0" xfId="0" applyNumberFormat="1"/>
    <xf numFmtId="16" fontId="0" fillId="0" borderId="0" xfId="0" applyNumberFormat="1"/>
    <xf numFmtId="0" fontId="16" fillId="33" borderId="0" xfId="0" applyFont="1" applyFill="1"/>
    <xf numFmtId="0" fontId="16" fillId="34" borderId="0" xfId="0" applyFont="1" applyFill="1"/>
    <xf numFmtId="0" fontId="20" fillId="0" borderId="0" xfId="0" applyFont="1"/>
  </cellXfs>
  <cellStyles count="42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2"/>
  <sheetViews>
    <sheetView tabSelected="1" zoomScale="70" zoomScaleNormal="70" workbookViewId="0">
      <pane ySplit="3" topLeftCell="A4" activePane="bottomLeft" state="frozen"/>
      <selection pane="bottomLeft" activeCell="B2" sqref="B2"/>
    </sheetView>
  </sheetViews>
  <sheetFormatPr defaultRowHeight="14.4" x14ac:dyDescent="0.3"/>
  <cols>
    <col min="1" max="1" width="16.109375" customWidth="1"/>
    <col min="2" max="2" width="33.44140625" customWidth="1"/>
    <col min="3" max="3" width="13.5546875" customWidth="1"/>
    <col min="4" max="4" width="33.44140625" customWidth="1"/>
    <col min="19" max="19" width="10.44140625" bestFit="1" customWidth="1"/>
  </cols>
  <sheetData>
    <row r="1" spans="1:26" ht="18" x14ac:dyDescent="0.35">
      <c r="A1" s="5" t="s">
        <v>1032</v>
      </c>
    </row>
    <row r="2" spans="1:26" ht="18" x14ac:dyDescent="0.35">
      <c r="A2" s="10" t="s">
        <v>1031</v>
      </c>
    </row>
    <row r="3" spans="1:26" ht="72.599999999999994" customHeight="1" x14ac:dyDescent="0.3">
      <c r="A3" s="1" t="s">
        <v>1006</v>
      </c>
      <c r="B3" s="1" t="s">
        <v>1007</v>
      </c>
      <c r="C3" s="1" t="s">
        <v>1008</v>
      </c>
      <c r="D3" s="1" t="s">
        <v>1009</v>
      </c>
      <c r="E3" s="4" t="s">
        <v>404</v>
      </c>
      <c r="F3" s="4" t="s">
        <v>405</v>
      </c>
      <c r="G3" s="4" t="s">
        <v>406</v>
      </c>
      <c r="H3" s="4" t="s">
        <v>407</v>
      </c>
      <c r="I3" s="4" t="s">
        <v>408</v>
      </c>
      <c r="J3" s="4" t="s">
        <v>409</v>
      </c>
      <c r="K3" s="4" t="s">
        <v>410</v>
      </c>
      <c r="L3" s="4" t="s">
        <v>411</v>
      </c>
      <c r="M3" s="4" t="s">
        <v>412</v>
      </c>
      <c r="N3" s="4" t="s">
        <v>413</v>
      </c>
      <c r="O3" s="4" t="s">
        <v>414</v>
      </c>
      <c r="P3" s="4" t="s">
        <v>415</v>
      </c>
      <c r="Q3" s="4" t="s">
        <v>416</v>
      </c>
      <c r="R3" s="4" t="s">
        <v>417</v>
      </c>
      <c r="S3" s="4" t="s">
        <v>418</v>
      </c>
      <c r="T3" s="4" t="s">
        <v>419</v>
      </c>
      <c r="U3" s="4" t="s">
        <v>420</v>
      </c>
      <c r="V3" s="4" t="s">
        <v>421</v>
      </c>
      <c r="W3" s="4" t="s">
        <v>422</v>
      </c>
      <c r="X3" s="4" t="s">
        <v>423</v>
      </c>
    </row>
    <row r="4" spans="1:26" x14ac:dyDescent="0.3">
      <c r="A4" t="s">
        <v>0</v>
      </c>
      <c r="B4" t="s">
        <v>1</v>
      </c>
      <c r="C4" t="s">
        <v>424</v>
      </c>
      <c r="D4" t="s">
        <v>425</v>
      </c>
      <c r="E4" s="6">
        <v>3.9800000000000002E-2</v>
      </c>
      <c r="F4" s="6">
        <v>1.6979999999999999E-2</v>
      </c>
      <c r="G4" s="6">
        <v>1.933E-2</v>
      </c>
      <c r="H4" s="6">
        <v>4.0980000000000003E-2</v>
      </c>
      <c r="I4" s="6">
        <v>3.9940000000000003E-2</v>
      </c>
      <c r="J4" s="6">
        <v>3.7949999999999998E-2</v>
      </c>
      <c r="K4" s="6">
        <v>4.283E-2</v>
      </c>
      <c r="L4" s="6">
        <v>5.6750000000000002E-2</v>
      </c>
      <c r="M4" s="6">
        <v>6.6089999999999996E-2</v>
      </c>
      <c r="N4" s="6">
        <v>4.0140000000000002E-2</v>
      </c>
      <c r="O4" s="6">
        <v>2.5729999999999999E-2</v>
      </c>
      <c r="P4" s="6">
        <v>4.7E-2</v>
      </c>
      <c r="Q4" s="6">
        <v>4.8259999999999997E-2</v>
      </c>
      <c r="R4" s="6">
        <v>4.3900000000000002E-2</v>
      </c>
      <c r="S4" s="6">
        <v>4.5310000000000003E-2</v>
      </c>
      <c r="T4" s="6">
        <v>2.5049999999999999E-2</v>
      </c>
      <c r="U4" s="6">
        <v>4.9599999999999998E-2</v>
      </c>
      <c r="V4" s="6">
        <v>2.896E-2</v>
      </c>
      <c r="W4" s="6">
        <v>2.7859999999999999E-2</v>
      </c>
      <c r="X4" s="6">
        <v>2.8049999999999999E-2</v>
      </c>
      <c r="Y4" t="s">
        <v>426</v>
      </c>
      <c r="Z4" t="s">
        <v>427</v>
      </c>
    </row>
    <row r="5" spans="1:26" x14ac:dyDescent="0.3">
      <c r="A5" t="s">
        <v>2</v>
      </c>
      <c r="B5" t="s">
        <v>3</v>
      </c>
      <c r="C5" t="s">
        <v>428</v>
      </c>
      <c r="D5" t="s">
        <v>429</v>
      </c>
      <c r="E5" s="6">
        <v>4.8930000000000001E-2</v>
      </c>
      <c r="F5" s="6">
        <v>2.001E-2</v>
      </c>
      <c r="G5" s="6">
        <v>1.1849999999999999E-2</v>
      </c>
      <c r="H5" s="6">
        <v>4.8520000000000001E-2</v>
      </c>
      <c r="I5" s="6">
        <v>0.12009</v>
      </c>
      <c r="J5" s="6">
        <v>7.6100000000000001E-2</v>
      </c>
      <c r="K5" s="6">
        <v>8.43E-2</v>
      </c>
      <c r="L5" s="6">
        <v>0.1158</v>
      </c>
      <c r="M5" s="6">
        <v>0.15790999999999999</v>
      </c>
      <c r="N5" s="6">
        <v>5.6030000000000003E-2</v>
      </c>
      <c r="O5" s="6">
        <v>3.2300000000000002E-2</v>
      </c>
      <c r="P5" s="6">
        <v>7.4929999999999997E-2</v>
      </c>
      <c r="Q5" s="6">
        <v>7.4990000000000001E-2</v>
      </c>
      <c r="R5" s="6">
        <v>0.10793</v>
      </c>
      <c r="S5" s="6">
        <v>7.109E-2</v>
      </c>
      <c r="T5" s="6">
        <v>2.843E-2</v>
      </c>
      <c r="U5" s="6">
        <v>6.5790000000000001E-2</v>
      </c>
      <c r="V5" s="6">
        <v>4.58E-2</v>
      </c>
      <c r="W5" s="6">
        <v>3.5020000000000003E-2</v>
      </c>
      <c r="X5" s="6">
        <v>5.1540000000000002E-2</v>
      </c>
      <c r="Y5" t="s">
        <v>430</v>
      </c>
      <c r="Z5" t="s">
        <v>431</v>
      </c>
    </row>
    <row r="6" spans="1:26" x14ac:dyDescent="0.3">
      <c r="A6" t="s">
        <v>4</v>
      </c>
      <c r="B6" t="s">
        <v>5</v>
      </c>
      <c r="C6" t="s">
        <v>432</v>
      </c>
      <c r="D6" t="s">
        <v>433</v>
      </c>
      <c r="E6" s="6">
        <v>2.401E-2</v>
      </c>
      <c r="F6" s="6">
        <v>4.2560000000000001E-2</v>
      </c>
      <c r="G6" s="6">
        <v>3.5950000000000003E-2</v>
      </c>
      <c r="H6" s="6">
        <v>8.1229999999999997E-2</v>
      </c>
      <c r="I6" s="6">
        <v>3.5900000000000001E-2</v>
      </c>
      <c r="J6" s="6">
        <v>5.1790000000000003E-2</v>
      </c>
      <c r="K6" s="6">
        <v>5.0500000000000003E-2</v>
      </c>
      <c r="L6" s="6">
        <v>5.176E-2</v>
      </c>
      <c r="M6" s="6">
        <v>2.1700000000000001E-2</v>
      </c>
      <c r="N6" s="6">
        <v>2.5479999999999999E-2</v>
      </c>
      <c r="O6" s="6">
        <v>0.28863</v>
      </c>
      <c r="P6" s="6">
        <v>3.458E-2</v>
      </c>
      <c r="Q6" s="6">
        <v>8.6730000000000002E-2</v>
      </c>
      <c r="R6" s="6">
        <v>4.0399999999999998E-2</v>
      </c>
      <c r="S6" s="6">
        <v>4.7010000000000003E-2</v>
      </c>
      <c r="T6" s="6">
        <v>3.5340000000000003E-2</v>
      </c>
      <c r="U6" s="6">
        <v>4.181E-2</v>
      </c>
      <c r="V6" s="6">
        <v>2.5100000000000001E-2</v>
      </c>
      <c r="W6" s="6">
        <v>0.14385999999999999</v>
      </c>
      <c r="X6" s="6">
        <v>2.9100000000000001E-2</v>
      </c>
      <c r="Y6" t="s">
        <v>434</v>
      </c>
      <c r="Z6" t="s">
        <v>435</v>
      </c>
    </row>
    <row r="7" spans="1:26" x14ac:dyDescent="0.3">
      <c r="A7" t="s">
        <v>6</v>
      </c>
      <c r="B7" t="s">
        <v>7</v>
      </c>
      <c r="C7" t="s">
        <v>436</v>
      </c>
      <c r="D7" t="s">
        <v>437</v>
      </c>
      <c r="E7" s="6">
        <v>3.9399999999999999E-3</v>
      </c>
      <c r="F7" s="6">
        <v>2.9170000000000001E-2</v>
      </c>
      <c r="G7" s="6">
        <v>3.0939999999999999E-2</v>
      </c>
      <c r="H7" s="6">
        <v>4.5960000000000001E-2</v>
      </c>
      <c r="I7" s="6">
        <v>0.28543000000000002</v>
      </c>
      <c r="J7" s="6">
        <v>1.18E-2</v>
      </c>
      <c r="K7" s="6">
        <v>7.7999999999999996E-3</v>
      </c>
      <c r="L7" s="6">
        <v>1.52E-2</v>
      </c>
      <c r="M7" s="6">
        <v>0.42784</v>
      </c>
      <c r="N7" s="6">
        <v>4.2599999999999999E-3</v>
      </c>
      <c r="O7" s="6">
        <v>7.6000000000000004E-4</v>
      </c>
      <c r="P7" s="6">
        <v>7.2100000000000003E-3</v>
      </c>
      <c r="Q7" s="6">
        <v>0.14013</v>
      </c>
      <c r="R7" s="6">
        <v>0.37253999999999998</v>
      </c>
      <c r="S7" s="6">
        <v>8.2299999999999998E-2</v>
      </c>
      <c r="T7" s="6">
        <v>2.1900000000000001E-3</v>
      </c>
      <c r="U7" s="6">
        <v>6.3869999999999996E-2</v>
      </c>
      <c r="V7" s="6">
        <v>0.1411</v>
      </c>
      <c r="W7" s="6">
        <v>9.8099999999999993E-3</v>
      </c>
      <c r="X7" s="6">
        <v>0.19242000000000001</v>
      </c>
      <c r="Y7" t="s">
        <v>438</v>
      </c>
      <c r="Z7" t="s">
        <v>439</v>
      </c>
    </row>
    <row r="8" spans="1:26" x14ac:dyDescent="0.3">
      <c r="A8" t="s">
        <v>8</v>
      </c>
      <c r="B8" t="s">
        <v>9</v>
      </c>
      <c r="C8" t="s">
        <v>440</v>
      </c>
      <c r="D8" t="s">
        <v>441</v>
      </c>
      <c r="E8" s="6">
        <v>3.4720000000000001E-2</v>
      </c>
      <c r="F8" s="6">
        <v>5.9709999999999999E-2</v>
      </c>
      <c r="G8" s="6">
        <v>6.83E-2</v>
      </c>
      <c r="H8" s="6">
        <v>6.13E-2</v>
      </c>
      <c r="I8" s="6">
        <v>0.31907999999999997</v>
      </c>
      <c r="J8" s="6">
        <v>2.9860000000000001E-2</v>
      </c>
      <c r="K8" s="6">
        <v>3.3610000000000001E-2</v>
      </c>
      <c r="L8" s="6">
        <v>4.0149999999999998E-2</v>
      </c>
      <c r="M8" s="6">
        <v>0.26761000000000001</v>
      </c>
      <c r="N8" s="6">
        <v>3.9449999999999999E-2</v>
      </c>
      <c r="O8" s="6">
        <v>0.14421999999999999</v>
      </c>
      <c r="P8" s="6">
        <v>2.8559999999999999E-2</v>
      </c>
      <c r="Q8" s="6">
        <v>0.16964000000000001</v>
      </c>
      <c r="R8" s="6">
        <v>0.35661999999999999</v>
      </c>
      <c r="S8" s="6">
        <v>8.9349999999999999E-2</v>
      </c>
      <c r="T8" s="6">
        <v>2.861E-2</v>
      </c>
      <c r="U8" s="6">
        <v>9.2149999999999996E-2</v>
      </c>
      <c r="V8" s="6">
        <v>0.33162000000000003</v>
      </c>
      <c r="W8" s="6">
        <v>4.224E-2</v>
      </c>
      <c r="X8" s="6">
        <v>0.29165000000000002</v>
      </c>
      <c r="Y8" t="s">
        <v>442</v>
      </c>
      <c r="Z8" t="s">
        <v>443</v>
      </c>
    </row>
    <row r="9" spans="1:26" x14ac:dyDescent="0.3">
      <c r="A9" t="s">
        <v>10</v>
      </c>
      <c r="B9" t="s">
        <v>11</v>
      </c>
      <c r="C9" t="s">
        <v>444</v>
      </c>
      <c r="D9" t="s">
        <v>445</v>
      </c>
      <c r="E9" s="6">
        <v>1.755E-2</v>
      </c>
      <c r="F9" s="6">
        <v>8.5800000000000008E-3</v>
      </c>
      <c r="G9" s="6">
        <v>9.8200000000000006E-3</v>
      </c>
      <c r="H9" s="6">
        <v>9.0600000000000003E-3</v>
      </c>
      <c r="I9" s="6">
        <v>8.8199999999999997E-3</v>
      </c>
      <c r="J9" s="6">
        <v>1.511E-2</v>
      </c>
      <c r="K9" s="6">
        <v>1.3469999999999999E-2</v>
      </c>
      <c r="L9" s="6">
        <v>1.379E-2</v>
      </c>
      <c r="M9" s="6">
        <v>9.8499999999999994E-3</v>
      </c>
      <c r="N9" s="6">
        <v>1.4080000000000001E-2</v>
      </c>
      <c r="O9" s="6">
        <v>9.7999999999999997E-3</v>
      </c>
      <c r="P9" s="6">
        <v>1.4800000000000001E-2</v>
      </c>
      <c r="Q9" s="6">
        <v>7.4400000000000004E-3</v>
      </c>
      <c r="R9" s="6">
        <v>1.223E-2</v>
      </c>
      <c r="S9" s="6">
        <v>9.1999999999999998E-3</v>
      </c>
      <c r="T9" s="6">
        <v>1.294E-2</v>
      </c>
      <c r="U9" s="6">
        <v>1.7579999999999998E-2</v>
      </c>
      <c r="V9" s="6">
        <v>1.3820000000000001E-2</v>
      </c>
      <c r="W9" s="6">
        <v>1.043E-2</v>
      </c>
      <c r="X9" s="6">
        <v>1.602E-2</v>
      </c>
      <c r="Y9" t="s">
        <v>446</v>
      </c>
      <c r="Z9" t="s">
        <v>447</v>
      </c>
    </row>
    <row r="10" spans="1:26" x14ac:dyDescent="0.3">
      <c r="A10" t="s">
        <v>12</v>
      </c>
      <c r="B10" t="s">
        <v>13</v>
      </c>
      <c r="C10" t="s">
        <v>448</v>
      </c>
      <c r="D10" t="s">
        <v>449</v>
      </c>
      <c r="E10" s="6">
        <v>8.9800000000000001E-3</v>
      </c>
      <c r="F10" s="6">
        <v>7.8200000000000006E-3</v>
      </c>
      <c r="G10" s="6">
        <v>5.9800000000000001E-3</v>
      </c>
      <c r="H10" s="6">
        <v>1.2030000000000001E-2</v>
      </c>
      <c r="I10" s="6">
        <v>9.0799999999999995E-3</v>
      </c>
      <c r="J10" s="6">
        <v>1.4030000000000001E-2</v>
      </c>
      <c r="K10" s="6">
        <v>1.2630000000000001E-2</v>
      </c>
      <c r="L10" s="6">
        <v>1.546E-2</v>
      </c>
      <c r="M10" s="6">
        <v>1.3180000000000001E-2</v>
      </c>
      <c r="N10" s="6">
        <v>1.0970000000000001E-2</v>
      </c>
      <c r="O10" s="6">
        <v>4.4799999999999996E-3</v>
      </c>
      <c r="P10" s="6">
        <v>1.1129999999999999E-2</v>
      </c>
      <c r="Q10" s="6">
        <v>1.1259999999999999E-2</v>
      </c>
      <c r="R10" s="6">
        <v>1.223E-2</v>
      </c>
      <c r="S10" s="6">
        <v>1.174E-2</v>
      </c>
      <c r="T10" s="6">
        <v>8.3199999999999993E-3</v>
      </c>
      <c r="U10" s="6">
        <v>1.282E-2</v>
      </c>
      <c r="V10" s="6">
        <v>9.2599999999999991E-3</v>
      </c>
      <c r="W10" s="6">
        <v>1.11E-2</v>
      </c>
      <c r="X10" s="6">
        <v>9.3699999999999999E-3</v>
      </c>
      <c r="Y10" t="s">
        <v>450</v>
      </c>
      <c r="Z10" t="s">
        <v>451</v>
      </c>
    </row>
    <row r="11" spans="1:26" x14ac:dyDescent="0.3">
      <c r="A11" t="s">
        <v>14</v>
      </c>
      <c r="B11" t="s">
        <v>15</v>
      </c>
      <c r="C11" t="s">
        <v>452</v>
      </c>
      <c r="D11" t="s">
        <v>453</v>
      </c>
      <c r="E11" s="6">
        <v>6.7159999999999997E-2</v>
      </c>
      <c r="F11" s="6">
        <v>4.9889999999999997E-2</v>
      </c>
      <c r="G11" s="6">
        <v>4.9070000000000003E-2</v>
      </c>
      <c r="H11" s="6">
        <v>6.9000000000000006E-2</v>
      </c>
      <c r="I11" s="6">
        <v>0.12239999999999999</v>
      </c>
      <c r="J11" s="6">
        <v>3.1150000000000001E-2</v>
      </c>
      <c r="K11" s="6">
        <v>3.5380000000000002E-2</v>
      </c>
      <c r="L11" s="6">
        <v>4.2819999999999997E-2</v>
      </c>
      <c r="M11" s="6">
        <v>0.14829999999999999</v>
      </c>
      <c r="N11" s="6">
        <v>6.5549999999999997E-2</v>
      </c>
      <c r="O11" s="6">
        <v>2.8920000000000001E-2</v>
      </c>
      <c r="P11" s="6">
        <v>7.5170000000000001E-2</v>
      </c>
      <c r="Q11" s="6">
        <v>9.171E-2</v>
      </c>
      <c r="R11" s="6">
        <v>0.15670000000000001</v>
      </c>
      <c r="S11" s="6">
        <v>7.0910000000000001E-2</v>
      </c>
      <c r="T11" s="6">
        <v>5.6219999999999999E-2</v>
      </c>
      <c r="U11" s="6">
        <v>4.6149999999999997E-2</v>
      </c>
      <c r="V11" s="6">
        <v>0.10151</v>
      </c>
      <c r="W11" s="6">
        <v>3.5479999999999998E-2</v>
      </c>
      <c r="X11" s="6">
        <v>0.111</v>
      </c>
      <c r="Y11" t="s">
        <v>454</v>
      </c>
      <c r="Z11" t="s">
        <v>455</v>
      </c>
    </row>
    <row r="12" spans="1:26" x14ac:dyDescent="0.3">
      <c r="A12" t="s">
        <v>16</v>
      </c>
      <c r="B12" t="s">
        <v>17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</row>
    <row r="13" spans="1:26" x14ac:dyDescent="0.3">
      <c r="A13" t="s">
        <v>18</v>
      </c>
      <c r="B13" t="s">
        <v>19</v>
      </c>
      <c r="C13" t="s">
        <v>456</v>
      </c>
      <c r="D13" t="s">
        <v>457</v>
      </c>
      <c r="E13" s="6">
        <v>6.0089999999999998E-2</v>
      </c>
      <c r="F13" s="6">
        <v>4.7989999999999998E-2</v>
      </c>
      <c r="G13" s="6">
        <v>4.4609999999999997E-2</v>
      </c>
      <c r="H13" s="6">
        <v>8.9130000000000001E-2</v>
      </c>
      <c r="I13" s="6">
        <v>7.1129999999999999E-2</v>
      </c>
      <c r="J13" s="6">
        <v>8.3000000000000004E-2</v>
      </c>
      <c r="K13" s="6">
        <v>8.4199999999999997E-2</v>
      </c>
      <c r="L13" s="6">
        <v>8.6230000000000001E-2</v>
      </c>
      <c r="M13" s="6">
        <v>0.14943000000000001</v>
      </c>
      <c r="N13" s="6">
        <v>7.3150000000000007E-2</v>
      </c>
      <c r="O13" s="6">
        <v>4.5900000000000003E-2</v>
      </c>
      <c r="P13" s="6">
        <v>9.1600000000000001E-2</v>
      </c>
      <c r="Q13" s="6">
        <v>9.2979999999999993E-2</v>
      </c>
      <c r="R13" s="6">
        <v>8.022E-2</v>
      </c>
      <c r="S13" s="6">
        <v>8.6330000000000004E-2</v>
      </c>
      <c r="T13" s="6">
        <v>3.8679999999999999E-2</v>
      </c>
      <c r="U13" s="6">
        <v>8.0240000000000006E-2</v>
      </c>
      <c r="V13" s="6">
        <v>7.936E-2</v>
      </c>
      <c r="W13" s="6">
        <v>5.0569999999999997E-2</v>
      </c>
      <c r="X13" s="6">
        <v>6.5369999999999998E-2</v>
      </c>
      <c r="Y13" t="s">
        <v>458</v>
      </c>
      <c r="Z13" t="s">
        <v>459</v>
      </c>
    </row>
    <row r="14" spans="1:26" x14ac:dyDescent="0.3">
      <c r="A14" t="s">
        <v>20</v>
      </c>
      <c r="B14" t="s">
        <v>19</v>
      </c>
      <c r="C14" t="s">
        <v>456</v>
      </c>
      <c r="D14" t="s">
        <v>457</v>
      </c>
      <c r="E14" s="6">
        <v>6.0089999999999998E-2</v>
      </c>
      <c r="F14" s="6">
        <v>4.7989999999999998E-2</v>
      </c>
      <c r="G14" s="6">
        <v>4.4609999999999997E-2</v>
      </c>
      <c r="H14" s="6">
        <v>8.9130000000000001E-2</v>
      </c>
      <c r="I14" s="6">
        <v>7.1129999999999999E-2</v>
      </c>
      <c r="J14" s="6">
        <v>8.3000000000000004E-2</v>
      </c>
      <c r="K14" s="6">
        <v>8.4199999999999997E-2</v>
      </c>
      <c r="L14" s="6">
        <v>8.6230000000000001E-2</v>
      </c>
      <c r="M14" s="6">
        <v>0.14943000000000001</v>
      </c>
      <c r="N14" s="6">
        <v>7.3150000000000007E-2</v>
      </c>
      <c r="O14" s="6">
        <v>4.5900000000000003E-2</v>
      </c>
      <c r="P14" s="6">
        <v>9.1600000000000001E-2</v>
      </c>
      <c r="Q14" s="6">
        <v>9.2979999999999993E-2</v>
      </c>
      <c r="R14" s="6">
        <v>8.022E-2</v>
      </c>
      <c r="S14" s="6">
        <v>8.6330000000000004E-2</v>
      </c>
      <c r="T14" s="6">
        <v>3.8679999999999999E-2</v>
      </c>
      <c r="U14" s="6">
        <v>8.0240000000000006E-2</v>
      </c>
      <c r="V14" s="6">
        <v>7.936E-2</v>
      </c>
      <c r="W14" s="6">
        <v>5.0569999999999997E-2</v>
      </c>
      <c r="X14" s="6">
        <v>6.5369999999999998E-2</v>
      </c>
      <c r="Y14" t="s">
        <v>458</v>
      </c>
      <c r="Z14" t="s">
        <v>459</v>
      </c>
    </row>
    <row r="15" spans="1:26" x14ac:dyDescent="0.3">
      <c r="A15" t="s">
        <v>21</v>
      </c>
      <c r="B15" t="s">
        <v>22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6" x14ac:dyDescent="0.3">
      <c r="A16" t="s">
        <v>23</v>
      </c>
      <c r="B16" t="s">
        <v>24</v>
      </c>
      <c r="C16" t="s">
        <v>460</v>
      </c>
      <c r="D16" t="s">
        <v>461</v>
      </c>
      <c r="E16" s="6">
        <v>8.3799999999999999E-2</v>
      </c>
      <c r="F16" s="6">
        <v>0.15057000000000001</v>
      </c>
      <c r="G16" s="6">
        <v>0.15406</v>
      </c>
      <c r="H16" s="6">
        <v>8.6279999999999996E-2</v>
      </c>
      <c r="I16" s="6">
        <v>0.1143</v>
      </c>
      <c r="J16" s="6">
        <v>0.14050000000000001</v>
      </c>
      <c r="K16" s="6">
        <v>0.13041</v>
      </c>
      <c r="L16" s="6">
        <v>5.738E-2</v>
      </c>
      <c r="M16" s="6">
        <v>0.13589999999999999</v>
      </c>
      <c r="N16" s="6">
        <v>7.9799999999999996E-2</v>
      </c>
      <c r="O16" s="6">
        <v>9.8210000000000006E-2</v>
      </c>
      <c r="P16" s="6">
        <v>8.0799999999999997E-2</v>
      </c>
      <c r="Q16" s="6">
        <v>0.13081000000000001</v>
      </c>
      <c r="R16" s="6">
        <v>0.1444</v>
      </c>
      <c r="S16" s="6">
        <v>0.11525000000000001</v>
      </c>
      <c r="T16" s="6">
        <v>9.1569999999999999E-2</v>
      </c>
      <c r="U16" s="6">
        <v>0.17197999999999999</v>
      </c>
      <c r="V16" s="6">
        <v>0.13619999999999999</v>
      </c>
      <c r="W16" s="6">
        <v>0.19109000000000001</v>
      </c>
      <c r="X16" s="6">
        <v>0.1047</v>
      </c>
      <c r="Y16" t="s">
        <v>462</v>
      </c>
      <c r="Z16" t="s">
        <v>463</v>
      </c>
    </row>
    <row r="17" spans="1:26" x14ac:dyDescent="0.3">
      <c r="A17" t="s">
        <v>25</v>
      </c>
      <c r="B17" t="s">
        <v>26</v>
      </c>
      <c r="C17" t="s">
        <v>464</v>
      </c>
      <c r="D17" t="s">
        <v>465</v>
      </c>
      <c r="E17" s="6">
        <v>8.8999999999999995E-4</v>
      </c>
      <c r="F17" s="6">
        <v>1.1E-4</v>
      </c>
      <c r="G17" s="6">
        <v>3.0000000000000001E-5</v>
      </c>
      <c r="H17" s="6">
        <v>0</v>
      </c>
      <c r="I17" s="6">
        <v>0</v>
      </c>
      <c r="J17" s="6">
        <v>0</v>
      </c>
      <c r="K17" s="6">
        <v>0</v>
      </c>
      <c r="L17" s="6">
        <v>1.3999999999999999E-4</v>
      </c>
      <c r="M17" s="6">
        <v>5.0000000000000001E-4</v>
      </c>
      <c r="N17" s="6">
        <v>7.6999999999999996E-4</v>
      </c>
      <c r="O17" s="6">
        <v>0</v>
      </c>
      <c r="P17" s="6">
        <v>8.3000000000000001E-4</v>
      </c>
      <c r="Q17" s="6">
        <v>0</v>
      </c>
      <c r="R17" s="6">
        <v>0</v>
      </c>
      <c r="S17" s="6">
        <v>1E-4</v>
      </c>
      <c r="T17" s="6">
        <v>6.4999999999999997E-4</v>
      </c>
      <c r="U17" s="6">
        <v>0</v>
      </c>
      <c r="V17" s="6">
        <v>0</v>
      </c>
      <c r="W17" s="6">
        <v>0</v>
      </c>
      <c r="X17" s="6">
        <v>0</v>
      </c>
      <c r="Y17" t="s">
        <v>466</v>
      </c>
      <c r="Z17" t="s">
        <v>467</v>
      </c>
    </row>
    <row r="18" spans="1:26" x14ac:dyDescent="0.3">
      <c r="A18" t="s">
        <v>27</v>
      </c>
      <c r="B18" t="s">
        <v>22</v>
      </c>
      <c r="C18" t="s">
        <v>468</v>
      </c>
      <c r="D18" t="s">
        <v>469</v>
      </c>
      <c r="E18" s="6">
        <v>1.4300000000000001E-3</v>
      </c>
      <c r="F18" s="6">
        <v>5.4099999999999999E-3</v>
      </c>
      <c r="G18" s="6">
        <v>3.3400000000000001E-3</v>
      </c>
      <c r="H18" s="6">
        <v>3.5400000000000002E-3</v>
      </c>
      <c r="I18" s="6">
        <v>4.8199999999999996E-3</v>
      </c>
      <c r="J18" s="6">
        <v>4.5999999999999999E-3</v>
      </c>
      <c r="K18" s="6">
        <v>4.0200000000000001E-3</v>
      </c>
      <c r="L18" s="6">
        <v>2.5000000000000001E-3</v>
      </c>
      <c r="M18" s="6">
        <v>4.8199999999999996E-3</v>
      </c>
      <c r="N18" s="6">
        <v>2.7399999999999998E-3</v>
      </c>
      <c r="O18" s="6">
        <v>8.4999999999999995E-4</v>
      </c>
      <c r="P18" s="6">
        <v>2.8700000000000002E-3</v>
      </c>
      <c r="Q18" s="6">
        <v>3.13E-3</v>
      </c>
      <c r="R18" s="6">
        <v>8.09E-3</v>
      </c>
      <c r="S18" s="6">
        <v>4.5199999999999997E-3</v>
      </c>
      <c r="T18" s="6">
        <v>1.98E-3</v>
      </c>
      <c r="U18" s="6">
        <v>4.79E-3</v>
      </c>
      <c r="V18" s="6">
        <v>4.5799999999999999E-3</v>
      </c>
      <c r="W18" s="6">
        <v>5.4999999999999997E-3</v>
      </c>
      <c r="X18" s="6">
        <v>4.3899999999999998E-3</v>
      </c>
      <c r="Y18" t="s">
        <v>470</v>
      </c>
      <c r="Z18" t="s">
        <v>471</v>
      </c>
    </row>
    <row r="19" spans="1:26" x14ac:dyDescent="0.3">
      <c r="A19" t="s">
        <v>28</v>
      </c>
      <c r="B19" t="s">
        <v>29</v>
      </c>
      <c r="C19" t="s">
        <v>472</v>
      </c>
      <c r="D19" t="s">
        <v>473</v>
      </c>
      <c r="E19" s="6">
        <v>1.2999999999999999E-4</v>
      </c>
      <c r="F19" s="6">
        <v>6.9999999999999994E-5</v>
      </c>
      <c r="G19" s="6">
        <v>6.9999999999999999E-4</v>
      </c>
      <c r="H19" s="6">
        <v>1.2E-4</v>
      </c>
      <c r="I19" s="6">
        <v>0</v>
      </c>
      <c r="J19" s="6">
        <v>3.3E-4</v>
      </c>
      <c r="K19" s="6">
        <v>6.0999999999999997E-4</v>
      </c>
      <c r="L19" s="6">
        <v>5.9999999999999995E-4</v>
      </c>
      <c r="M19" s="6">
        <v>2.0000000000000001E-4</v>
      </c>
      <c r="N19" s="6">
        <v>5.0000000000000002E-5</v>
      </c>
      <c r="O19" s="6">
        <v>5.0000000000000002E-5</v>
      </c>
      <c r="P19" s="6">
        <v>8.0000000000000007E-5</v>
      </c>
      <c r="Q19" s="6">
        <v>1E-4</v>
      </c>
      <c r="R19" s="6">
        <v>0</v>
      </c>
      <c r="S19" s="6">
        <v>1.6000000000000001E-4</v>
      </c>
      <c r="T19" s="6">
        <v>1.0000000000000001E-5</v>
      </c>
      <c r="U19" s="6">
        <v>2.0000000000000001E-4</v>
      </c>
      <c r="V19" s="6">
        <v>0</v>
      </c>
      <c r="W19" s="6">
        <v>1.124E-2</v>
      </c>
      <c r="X19" s="6">
        <v>0</v>
      </c>
      <c r="Y19" t="s">
        <v>474</v>
      </c>
      <c r="Z19" t="s">
        <v>475</v>
      </c>
    </row>
    <row r="20" spans="1:26" x14ac:dyDescent="0.3">
      <c r="A20" t="s">
        <v>30</v>
      </c>
      <c r="B20" t="s">
        <v>31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</row>
    <row r="21" spans="1:26" x14ac:dyDescent="0.3">
      <c r="A21" t="s">
        <v>32</v>
      </c>
      <c r="B21" t="s">
        <v>33</v>
      </c>
      <c r="C21" t="s">
        <v>476</v>
      </c>
      <c r="D21" t="s">
        <v>477</v>
      </c>
      <c r="E21" s="6">
        <v>1.0300000000000001E-3</v>
      </c>
      <c r="F21" s="6">
        <v>0</v>
      </c>
      <c r="G21" s="6">
        <v>0</v>
      </c>
      <c r="H21" s="6">
        <v>1.99E-3</v>
      </c>
      <c r="I21" s="6">
        <v>1.1800000000000001E-3</v>
      </c>
      <c r="J21" s="6">
        <v>0</v>
      </c>
      <c r="K21" s="6">
        <v>0</v>
      </c>
      <c r="L21" s="6">
        <v>8.0000000000000004E-4</v>
      </c>
      <c r="M21" s="6">
        <v>2E-3</v>
      </c>
      <c r="N21" s="6">
        <v>1.5200000000000001E-3</v>
      </c>
      <c r="O21" s="6">
        <v>1.1E-4</v>
      </c>
      <c r="P21" s="6">
        <v>4.4999999999999997E-3</v>
      </c>
      <c r="Q21" s="6">
        <v>3.3400000000000001E-3</v>
      </c>
      <c r="R21" s="6">
        <v>5.0299999999999997E-3</v>
      </c>
      <c r="S21" s="6">
        <v>6.5500000000000003E-3</v>
      </c>
      <c r="T21" s="6">
        <v>1.5499999999999999E-3</v>
      </c>
      <c r="U21" s="6">
        <v>1.6100000000000001E-3</v>
      </c>
      <c r="V21" s="6">
        <v>2.2000000000000001E-4</v>
      </c>
      <c r="W21" s="6">
        <v>2.9399999999999999E-3</v>
      </c>
      <c r="X21" s="6">
        <v>2.0000000000000001E-4</v>
      </c>
      <c r="Y21" t="s">
        <v>478</v>
      </c>
      <c r="Z21" t="s">
        <v>479</v>
      </c>
    </row>
    <row r="22" spans="1:26" x14ac:dyDescent="0.3">
      <c r="A22" t="s">
        <v>34</v>
      </c>
      <c r="B22" t="s">
        <v>35</v>
      </c>
      <c r="C22" t="s">
        <v>480</v>
      </c>
      <c r="D22" t="s">
        <v>481</v>
      </c>
      <c r="E22" s="6">
        <v>1.4300000000000001E-3</v>
      </c>
      <c r="F22" s="6">
        <v>4.0000000000000003E-5</v>
      </c>
      <c r="G22" s="6">
        <v>6.0000000000000002E-5</v>
      </c>
      <c r="H22" s="6">
        <v>1.7600000000000001E-3</v>
      </c>
      <c r="I22" s="6">
        <v>1.3999999999999999E-4</v>
      </c>
      <c r="J22" s="6">
        <v>0</v>
      </c>
      <c r="K22" s="6">
        <v>3.8000000000000002E-4</v>
      </c>
      <c r="L22" s="6">
        <v>8.4999999999999995E-4</v>
      </c>
      <c r="M22" s="6">
        <v>8.0000000000000007E-5</v>
      </c>
      <c r="N22" s="6">
        <v>1.89E-3</v>
      </c>
      <c r="O22" s="6">
        <v>9.2000000000000003E-4</v>
      </c>
      <c r="P22" s="6">
        <v>6.0400000000000002E-3</v>
      </c>
      <c r="Q22" s="6">
        <v>9.7999999999999997E-4</v>
      </c>
      <c r="R22" s="6">
        <v>2.5999999999999998E-4</v>
      </c>
      <c r="S22" s="6">
        <v>4.45E-3</v>
      </c>
      <c r="T22" s="6">
        <v>5.6999999999999998E-4</v>
      </c>
      <c r="U22" s="6">
        <v>2.0000000000000001E-4</v>
      </c>
      <c r="V22" s="6">
        <v>1.2E-4</v>
      </c>
      <c r="W22" s="6">
        <v>3.6800000000000001E-3</v>
      </c>
      <c r="X22" s="6">
        <v>1E-4</v>
      </c>
      <c r="Y22" t="s">
        <v>482</v>
      </c>
      <c r="Z22" t="s">
        <v>483</v>
      </c>
    </row>
    <row r="23" spans="1:26" x14ac:dyDescent="0.3">
      <c r="A23" t="s">
        <v>36</v>
      </c>
      <c r="B23" t="s">
        <v>37</v>
      </c>
      <c r="C23" t="s">
        <v>480</v>
      </c>
      <c r="D23" t="s">
        <v>481</v>
      </c>
      <c r="E23" s="6">
        <v>1.4300000000000001E-3</v>
      </c>
      <c r="F23" s="6">
        <v>4.0000000000000003E-5</v>
      </c>
      <c r="G23" s="6">
        <v>6.0000000000000002E-5</v>
      </c>
      <c r="H23" s="6">
        <v>1.7600000000000001E-3</v>
      </c>
      <c r="I23" s="6">
        <v>1.3999999999999999E-4</v>
      </c>
      <c r="J23" s="6">
        <v>0</v>
      </c>
      <c r="K23" s="6">
        <v>3.8000000000000002E-4</v>
      </c>
      <c r="L23" s="6">
        <v>8.4999999999999995E-4</v>
      </c>
      <c r="M23" s="6">
        <v>8.0000000000000007E-5</v>
      </c>
      <c r="N23" s="6">
        <v>1.89E-3</v>
      </c>
      <c r="O23" s="6">
        <v>9.2000000000000003E-4</v>
      </c>
      <c r="P23" s="6">
        <v>6.0400000000000002E-3</v>
      </c>
      <c r="Q23" s="6">
        <v>9.7999999999999997E-4</v>
      </c>
      <c r="R23" s="6">
        <v>2.5999999999999998E-4</v>
      </c>
      <c r="S23" s="6">
        <v>4.45E-3</v>
      </c>
      <c r="T23" s="6">
        <v>5.6999999999999998E-4</v>
      </c>
      <c r="U23" s="6">
        <v>2.0000000000000001E-4</v>
      </c>
      <c r="V23" s="6">
        <v>1.2E-4</v>
      </c>
      <c r="W23" s="6">
        <v>3.6800000000000001E-3</v>
      </c>
      <c r="X23" s="6">
        <v>1E-4</v>
      </c>
      <c r="Y23" t="s">
        <v>482</v>
      </c>
      <c r="Z23" t="s">
        <v>483</v>
      </c>
    </row>
    <row r="24" spans="1:26" x14ac:dyDescent="0.3">
      <c r="A24" t="s">
        <v>38</v>
      </c>
      <c r="B24" t="s">
        <v>35</v>
      </c>
      <c r="C24" t="s">
        <v>484</v>
      </c>
      <c r="D24" t="s">
        <v>485</v>
      </c>
      <c r="E24" s="6">
        <v>1.2999999999999999E-4</v>
      </c>
      <c r="F24" s="6">
        <v>0</v>
      </c>
      <c r="G24" s="6">
        <v>0</v>
      </c>
      <c r="H24" s="6">
        <v>8.0999999999999996E-4</v>
      </c>
      <c r="I24" s="6">
        <v>6.6E-4</v>
      </c>
      <c r="J24" s="6">
        <v>1.7000000000000001E-4</v>
      </c>
      <c r="K24" s="6">
        <v>8.1999999999999998E-4</v>
      </c>
      <c r="L24" s="6">
        <v>1.5E-3</v>
      </c>
      <c r="M24" s="6">
        <v>6.2E-4</v>
      </c>
      <c r="N24" s="6">
        <v>3.5E-4</v>
      </c>
      <c r="O24" s="6">
        <v>1.1E-4</v>
      </c>
      <c r="P24" s="6">
        <v>1.09E-3</v>
      </c>
      <c r="Q24" s="6">
        <v>9.3000000000000005E-4</v>
      </c>
      <c r="R24" s="6">
        <v>1.49E-3</v>
      </c>
      <c r="S24" s="6">
        <v>1.15E-3</v>
      </c>
      <c r="T24" s="6">
        <v>2.3000000000000001E-4</v>
      </c>
      <c r="U24" s="6">
        <v>0</v>
      </c>
      <c r="V24" s="6">
        <v>4.4000000000000002E-4</v>
      </c>
      <c r="W24" s="6">
        <v>1.1E-4</v>
      </c>
      <c r="X24" s="6">
        <v>4.6999999999999999E-4</v>
      </c>
      <c r="Y24" t="s">
        <v>486</v>
      </c>
      <c r="Z24" t="s">
        <v>487</v>
      </c>
    </row>
    <row r="25" spans="1:26" x14ac:dyDescent="0.3">
      <c r="A25" t="s">
        <v>39</v>
      </c>
      <c r="B25" t="s">
        <v>40</v>
      </c>
      <c r="C25" t="s">
        <v>484</v>
      </c>
      <c r="D25" t="s">
        <v>485</v>
      </c>
      <c r="E25" s="6">
        <v>1.2999999999999999E-4</v>
      </c>
      <c r="F25" s="6">
        <v>0</v>
      </c>
      <c r="G25" s="6">
        <v>0</v>
      </c>
      <c r="H25" s="6">
        <v>8.0999999999999996E-4</v>
      </c>
      <c r="I25" s="6">
        <v>6.6E-4</v>
      </c>
      <c r="J25" s="6">
        <v>1.7000000000000001E-4</v>
      </c>
      <c r="K25" s="6">
        <v>8.1999999999999998E-4</v>
      </c>
      <c r="L25" s="6">
        <v>1.5E-3</v>
      </c>
      <c r="M25" s="6">
        <v>6.2E-4</v>
      </c>
      <c r="N25" s="6">
        <v>3.5E-4</v>
      </c>
      <c r="O25" s="6">
        <v>1.1E-4</v>
      </c>
      <c r="P25" s="6">
        <v>1.09E-3</v>
      </c>
      <c r="Q25" s="6">
        <v>9.3000000000000005E-4</v>
      </c>
      <c r="R25" s="6">
        <v>1.49E-3</v>
      </c>
      <c r="S25" s="6">
        <v>1.15E-3</v>
      </c>
      <c r="T25" s="6">
        <v>2.3000000000000001E-4</v>
      </c>
      <c r="U25" s="6">
        <v>0</v>
      </c>
      <c r="V25" s="6">
        <v>4.4000000000000002E-4</v>
      </c>
      <c r="W25" s="6">
        <v>1.1E-4</v>
      </c>
      <c r="X25" s="6">
        <v>4.6999999999999999E-4</v>
      </c>
      <c r="Y25" t="s">
        <v>486</v>
      </c>
      <c r="Z25" t="s">
        <v>487</v>
      </c>
    </row>
    <row r="26" spans="1:26" x14ac:dyDescent="0.3">
      <c r="A26" t="s">
        <v>41</v>
      </c>
      <c r="B26" t="s">
        <v>22</v>
      </c>
      <c r="C26" t="s">
        <v>484</v>
      </c>
      <c r="D26" t="s">
        <v>485</v>
      </c>
      <c r="E26" s="6">
        <v>1.2999999999999999E-4</v>
      </c>
      <c r="F26" s="6">
        <v>0</v>
      </c>
      <c r="G26" s="6">
        <v>0</v>
      </c>
      <c r="H26" s="6">
        <v>8.0999999999999996E-4</v>
      </c>
      <c r="I26" s="6">
        <v>6.6E-4</v>
      </c>
      <c r="J26" s="6">
        <v>1.7000000000000001E-4</v>
      </c>
      <c r="K26" s="6">
        <v>8.1999999999999998E-4</v>
      </c>
      <c r="L26" s="6">
        <v>1.5E-3</v>
      </c>
      <c r="M26" s="6">
        <v>6.2E-4</v>
      </c>
      <c r="N26" s="6">
        <v>3.5E-4</v>
      </c>
      <c r="O26" s="6">
        <v>1.1E-4</v>
      </c>
      <c r="P26" s="6">
        <v>1.09E-3</v>
      </c>
      <c r="Q26" s="6">
        <v>9.3000000000000005E-4</v>
      </c>
      <c r="R26" s="6">
        <v>1.49E-3</v>
      </c>
      <c r="S26" s="6">
        <v>1.15E-3</v>
      </c>
      <c r="T26" s="6">
        <v>2.3000000000000001E-4</v>
      </c>
      <c r="U26" s="6">
        <v>0</v>
      </c>
      <c r="V26" s="6">
        <v>4.4000000000000002E-4</v>
      </c>
      <c r="W26" s="6">
        <v>1.1E-4</v>
      </c>
      <c r="X26" s="6">
        <v>4.6999999999999999E-4</v>
      </c>
      <c r="Y26" t="s">
        <v>486</v>
      </c>
      <c r="Z26" t="s">
        <v>487</v>
      </c>
    </row>
    <row r="27" spans="1:26" x14ac:dyDescent="0.3">
      <c r="A27" t="s">
        <v>42</v>
      </c>
      <c r="B27" t="s">
        <v>37</v>
      </c>
      <c r="C27" t="s">
        <v>488</v>
      </c>
      <c r="D27" t="s">
        <v>481</v>
      </c>
      <c r="E27" s="6">
        <v>2.2000000000000001E-4</v>
      </c>
      <c r="F27" s="6">
        <v>4.0000000000000003E-5</v>
      </c>
      <c r="G27" s="6">
        <v>3.0000000000000001E-5</v>
      </c>
      <c r="H27" s="6">
        <v>1.24E-3</v>
      </c>
      <c r="I27" s="6">
        <v>3.0000000000000001E-3</v>
      </c>
      <c r="J27" s="6">
        <v>1E-4</v>
      </c>
      <c r="K27" s="6">
        <v>2.0000000000000001E-4</v>
      </c>
      <c r="L27" s="6">
        <v>8.9999999999999998E-4</v>
      </c>
      <c r="M27" s="6">
        <v>8.0199999999999994E-3</v>
      </c>
      <c r="N27" s="6">
        <v>2.9999999999999997E-4</v>
      </c>
      <c r="O27" s="6">
        <v>3.8000000000000002E-4</v>
      </c>
      <c r="P27" s="6">
        <v>1.0300000000000001E-3</v>
      </c>
      <c r="Q27" s="6">
        <v>2.3600000000000001E-3</v>
      </c>
      <c r="R27" s="6">
        <v>5.2599999999999999E-3</v>
      </c>
      <c r="S27" s="6">
        <v>1.6999999999999999E-3</v>
      </c>
      <c r="T27" s="6">
        <v>3.4000000000000002E-4</v>
      </c>
      <c r="U27" s="6">
        <v>2.5999999999999998E-4</v>
      </c>
      <c r="V27" s="6">
        <v>1.32E-3</v>
      </c>
      <c r="W27" s="6">
        <v>6.9999999999999994E-5</v>
      </c>
      <c r="X27" s="6">
        <v>1.58E-3</v>
      </c>
      <c r="Y27" t="s">
        <v>489</v>
      </c>
      <c r="Z27" t="s">
        <v>490</v>
      </c>
    </row>
    <row r="28" spans="1:26" x14ac:dyDescent="0.3">
      <c r="A28" t="s">
        <v>43</v>
      </c>
      <c r="B28" t="s">
        <v>44</v>
      </c>
      <c r="C28" t="s">
        <v>488</v>
      </c>
      <c r="D28" t="s">
        <v>481</v>
      </c>
      <c r="E28" s="6">
        <v>2.2000000000000001E-4</v>
      </c>
      <c r="F28" s="6">
        <v>4.0000000000000003E-5</v>
      </c>
      <c r="G28" s="6">
        <v>3.0000000000000001E-5</v>
      </c>
      <c r="H28" s="6">
        <v>1.24E-3</v>
      </c>
      <c r="I28" s="6">
        <v>3.0000000000000001E-3</v>
      </c>
      <c r="J28" s="6">
        <v>1E-4</v>
      </c>
      <c r="K28" s="6">
        <v>2.0000000000000001E-4</v>
      </c>
      <c r="L28" s="6">
        <v>8.9999999999999998E-4</v>
      </c>
      <c r="M28" s="6">
        <v>8.0199999999999994E-3</v>
      </c>
      <c r="N28" s="6">
        <v>2.9999999999999997E-4</v>
      </c>
      <c r="O28" s="6">
        <v>3.8000000000000002E-4</v>
      </c>
      <c r="P28" s="6">
        <v>1.0300000000000001E-3</v>
      </c>
      <c r="Q28" s="6">
        <v>2.3600000000000001E-3</v>
      </c>
      <c r="R28" s="6">
        <v>5.2599999999999999E-3</v>
      </c>
      <c r="S28" s="6">
        <v>1.6999999999999999E-3</v>
      </c>
      <c r="T28" s="6">
        <v>3.4000000000000002E-4</v>
      </c>
      <c r="U28" s="6">
        <v>2.5999999999999998E-4</v>
      </c>
      <c r="V28" s="6">
        <v>1.32E-3</v>
      </c>
      <c r="W28" s="6">
        <v>6.9999999999999994E-5</v>
      </c>
      <c r="X28" s="6">
        <v>1.58E-3</v>
      </c>
      <c r="Y28" t="s">
        <v>489</v>
      </c>
      <c r="Z28" t="s">
        <v>490</v>
      </c>
    </row>
    <row r="29" spans="1:26" x14ac:dyDescent="0.3">
      <c r="A29" t="s">
        <v>45</v>
      </c>
      <c r="B29" t="s">
        <v>46</v>
      </c>
      <c r="C29" t="s">
        <v>491</v>
      </c>
      <c r="D29" t="s">
        <v>492</v>
      </c>
      <c r="E29" s="6">
        <v>3.2599999999999999E-3</v>
      </c>
      <c r="F29" s="6">
        <v>1.132E-2</v>
      </c>
      <c r="G29" s="6">
        <v>5.6800000000000002E-3</v>
      </c>
      <c r="H29" s="6">
        <v>6.3200000000000001E-3</v>
      </c>
      <c r="I29" s="6">
        <v>1.1650000000000001E-2</v>
      </c>
      <c r="J29" s="6">
        <v>2.64E-3</v>
      </c>
      <c r="K29" s="6">
        <v>3.0999999999999999E-3</v>
      </c>
      <c r="L29" s="6">
        <v>2.3E-3</v>
      </c>
      <c r="M29" s="6">
        <v>1.7170000000000001E-2</v>
      </c>
      <c r="N29" s="6">
        <v>3.1800000000000001E-3</v>
      </c>
      <c r="O29" s="6">
        <v>3.3700000000000002E-3</v>
      </c>
      <c r="P29" s="6">
        <v>4.9899999999999996E-3</v>
      </c>
      <c r="Q29" s="6">
        <v>5.3499999999999997E-3</v>
      </c>
      <c r="R29" s="6">
        <v>1.32E-2</v>
      </c>
      <c r="S29" s="6">
        <v>3.0000000000000001E-3</v>
      </c>
      <c r="T29" s="6">
        <v>4.9199999999999999E-3</v>
      </c>
      <c r="U29" s="6">
        <v>1.575E-2</v>
      </c>
      <c r="V29" s="6">
        <v>8.94E-3</v>
      </c>
      <c r="W29" s="6">
        <v>1.078E-2</v>
      </c>
      <c r="X29" s="6">
        <v>7.3400000000000002E-3</v>
      </c>
      <c r="Y29" t="s">
        <v>493</v>
      </c>
      <c r="Z29" t="s">
        <v>494</v>
      </c>
    </row>
    <row r="30" spans="1:26" x14ac:dyDescent="0.3">
      <c r="A30" t="s">
        <v>47</v>
      </c>
      <c r="B30" t="s">
        <v>22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1" spans="1:26" x14ac:dyDescent="0.3">
      <c r="A31" t="s">
        <v>48</v>
      </c>
      <c r="B31" t="s">
        <v>49</v>
      </c>
      <c r="C31" t="s">
        <v>495</v>
      </c>
      <c r="D31" t="s">
        <v>496</v>
      </c>
      <c r="E31" s="6">
        <v>2.5319999999999999E-2</v>
      </c>
      <c r="F31" s="6">
        <v>2.6159999999999999E-2</v>
      </c>
      <c r="G31" s="6">
        <v>2.4330000000000001E-2</v>
      </c>
      <c r="H31" s="6">
        <v>1.175E-2</v>
      </c>
      <c r="I31" s="6">
        <v>8.3999999999999995E-3</v>
      </c>
      <c r="J31" s="6">
        <v>2.8809999999999999E-2</v>
      </c>
      <c r="K31" s="6">
        <v>3.7199999999999997E-2</v>
      </c>
      <c r="L31" s="6">
        <v>1.498E-2</v>
      </c>
      <c r="M31" s="6">
        <v>1.6400000000000001E-2</v>
      </c>
      <c r="N31" s="6">
        <v>2.2179999999999998E-2</v>
      </c>
      <c r="O31" s="6">
        <v>1.9019999999999999E-2</v>
      </c>
      <c r="P31" s="6">
        <v>2.3470000000000001E-2</v>
      </c>
      <c r="Q31" s="6">
        <v>1.234E-2</v>
      </c>
      <c r="R31" s="6">
        <v>1.4E-2</v>
      </c>
      <c r="S31" s="6">
        <v>1.022E-2</v>
      </c>
      <c r="T31" s="6">
        <v>3.7359999999999997E-2</v>
      </c>
      <c r="U31" s="6">
        <v>1.677E-2</v>
      </c>
      <c r="V31" s="6">
        <v>2.07E-2</v>
      </c>
      <c r="W31" s="6">
        <v>2.8070000000000001E-2</v>
      </c>
      <c r="X31" s="6">
        <v>2.0199999999999999E-2</v>
      </c>
      <c r="Y31" t="s">
        <v>497</v>
      </c>
      <c r="Z31" t="s">
        <v>498</v>
      </c>
    </row>
    <row r="32" spans="1:26" x14ac:dyDescent="0.3">
      <c r="A32" t="s">
        <v>50</v>
      </c>
      <c r="B32" t="s">
        <v>51</v>
      </c>
      <c r="C32" t="s">
        <v>499</v>
      </c>
      <c r="D32" t="s">
        <v>500</v>
      </c>
      <c r="E32" s="6">
        <v>6.2599999999999999E-3</v>
      </c>
      <c r="F32" s="6">
        <v>3.0779999999999998E-2</v>
      </c>
      <c r="G32" s="6">
        <v>5.7800000000000004E-3</v>
      </c>
      <c r="H32" s="6">
        <v>1.3610000000000001E-2</v>
      </c>
      <c r="I32" s="6">
        <v>9.1699999999999993E-3</v>
      </c>
      <c r="J32" s="6">
        <v>3.8500000000000001E-3</v>
      </c>
      <c r="K32" s="6">
        <v>2.2300000000000002E-3</v>
      </c>
      <c r="L32" s="6">
        <v>3.9699999999999996E-3</v>
      </c>
      <c r="M32" s="6">
        <v>1.7170000000000001E-2</v>
      </c>
      <c r="N32" s="6">
        <v>6.3899999999999998E-3</v>
      </c>
      <c r="O32" s="6">
        <v>4.81E-3</v>
      </c>
      <c r="P32" s="6">
        <v>7.4700000000000001E-3</v>
      </c>
      <c r="Q32" s="6">
        <v>1.393E-2</v>
      </c>
      <c r="R32" s="6">
        <v>1.7160000000000002E-2</v>
      </c>
      <c r="S32" s="6">
        <v>1.1350000000000001E-2</v>
      </c>
      <c r="T32" s="6">
        <v>5.1200000000000004E-3</v>
      </c>
      <c r="U32" s="6">
        <v>1.103E-2</v>
      </c>
      <c r="V32" s="6">
        <v>9.58E-3</v>
      </c>
      <c r="W32" s="6">
        <v>1.069E-2</v>
      </c>
      <c r="X32" s="6">
        <v>1.018E-2</v>
      </c>
      <c r="Y32" t="s">
        <v>501</v>
      </c>
      <c r="Z32" t="s">
        <v>502</v>
      </c>
    </row>
    <row r="33" spans="1:26" x14ac:dyDescent="0.3">
      <c r="A33" t="s">
        <v>52</v>
      </c>
      <c r="B33" t="s">
        <v>51</v>
      </c>
      <c r="C33" t="s">
        <v>499</v>
      </c>
      <c r="D33" t="s">
        <v>500</v>
      </c>
      <c r="E33" s="6">
        <v>6.2599999999999999E-3</v>
      </c>
      <c r="F33" s="6">
        <v>3.0779999999999998E-2</v>
      </c>
      <c r="G33" s="6">
        <v>5.7800000000000004E-3</v>
      </c>
      <c r="H33" s="6">
        <v>1.3610000000000001E-2</v>
      </c>
      <c r="I33" s="6">
        <v>9.1699999999999993E-3</v>
      </c>
      <c r="J33" s="6">
        <v>3.8500000000000001E-3</v>
      </c>
      <c r="K33" s="6">
        <v>2.2300000000000002E-3</v>
      </c>
      <c r="L33" s="6">
        <v>3.9699999999999996E-3</v>
      </c>
      <c r="M33" s="6">
        <v>1.7170000000000001E-2</v>
      </c>
      <c r="N33" s="6">
        <v>6.3899999999999998E-3</v>
      </c>
      <c r="O33" s="6">
        <v>4.81E-3</v>
      </c>
      <c r="P33" s="6">
        <v>7.4700000000000001E-3</v>
      </c>
      <c r="Q33" s="6">
        <v>1.393E-2</v>
      </c>
      <c r="R33" s="6">
        <v>1.7160000000000002E-2</v>
      </c>
      <c r="S33" s="6">
        <v>1.1350000000000001E-2</v>
      </c>
      <c r="T33" s="6">
        <v>5.1200000000000004E-3</v>
      </c>
      <c r="U33" s="6">
        <v>1.103E-2</v>
      </c>
      <c r="V33" s="6">
        <v>9.58E-3</v>
      </c>
      <c r="W33" s="6">
        <v>1.069E-2</v>
      </c>
      <c r="X33" s="6">
        <v>1.018E-2</v>
      </c>
      <c r="Y33" t="s">
        <v>501</v>
      </c>
      <c r="Z33" t="s">
        <v>502</v>
      </c>
    </row>
    <row r="34" spans="1:26" x14ac:dyDescent="0.3">
      <c r="A34" t="s">
        <v>53</v>
      </c>
      <c r="B34" t="s">
        <v>51</v>
      </c>
      <c r="C34" t="s">
        <v>499</v>
      </c>
      <c r="D34" t="s">
        <v>500</v>
      </c>
      <c r="E34" s="6">
        <v>6.2599999999999999E-3</v>
      </c>
      <c r="F34" s="6">
        <v>3.0779999999999998E-2</v>
      </c>
      <c r="G34" s="6">
        <v>5.7800000000000004E-3</v>
      </c>
      <c r="H34" s="6">
        <v>1.3610000000000001E-2</v>
      </c>
      <c r="I34" s="6">
        <v>9.1699999999999993E-3</v>
      </c>
      <c r="J34" s="6">
        <v>3.8500000000000001E-3</v>
      </c>
      <c r="K34" s="6">
        <v>2.2300000000000002E-3</v>
      </c>
      <c r="L34" s="6">
        <v>3.9699999999999996E-3</v>
      </c>
      <c r="M34" s="6">
        <v>1.7170000000000001E-2</v>
      </c>
      <c r="N34" s="6">
        <v>6.3899999999999998E-3</v>
      </c>
      <c r="O34" s="6">
        <v>4.81E-3</v>
      </c>
      <c r="P34" s="6">
        <v>7.4700000000000001E-3</v>
      </c>
      <c r="Q34" s="6">
        <v>1.393E-2</v>
      </c>
      <c r="R34" s="6">
        <v>1.7160000000000002E-2</v>
      </c>
      <c r="S34" s="6">
        <v>1.1350000000000001E-2</v>
      </c>
      <c r="T34" s="6">
        <v>5.1200000000000004E-3</v>
      </c>
      <c r="U34" s="6">
        <v>1.103E-2</v>
      </c>
      <c r="V34" s="6">
        <v>9.58E-3</v>
      </c>
      <c r="W34" s="6">
        <v>1.069E-2</v>
      </c>
      <c r="X34" s="6">
        <v>1.018E-2</v>
      </c>
      <c r="Y34" t="s">
        <v>501</v>
      </c>
      <c r="Z34" t="s">
        <v>502</v>
      </c>
    </row>
    <row r="35" spans="1:26" x14ac:dyDescent="0.3">
      <c r="A35" t="s">
        <v>54</v>
      </c>
      <c r="B35" t="s">
        <v>51</v>
      </c>
      <c r="C35" t="s">
        <v>499</v>
      </c>
      <c r="D35" t="s">
        <v>500</v>
      </c>
      <c r="E35" s="6">
        <v>6.2599999999999999E-3</v>
      </c>
      <c r="F35" s="6">
        <v>3.0779999999999998E-2</v>
      </c>
      <c r="G35" s="6">
        <v>5.7800000000000004E-3</v>
      </c>
      <c r="H35" s="6">
        <v>1.3610000000000001E-2</v>
      </c>
      <c r="I35" s="6">
        <v>9.1699999999999993E-3</v>
      </c>
      <c r="J35" s="6">
        <v>3.8500000000000001E-3</v>
      </c>
      <c r="K35" s="6">
        <v>2.2300000000000002E-3</v>
      </c>
      <c r="L35" s="6">
        <v>3.9699999999999996E-3</v>
      </c>
      <c r="M35" s="6">
        <v>1.7170000000000001E-2</v>
      </c>
      <c r="N35" s="6">
        <v>6.3899999999999998E-3</v>
      </c>
      <c r="O35" s="6">
        <v>4.81E-3</v>
      </c>
      <c r="P35" s="6">
        <v>7.4700000000000001E-3</v>
      </c>
      <c r="Q35" s="6">
        <v>1.393E-2</v>
      </c>
      <c r="R35" s="6">
        <v>1.7160000000000002E-2</v>
      </c>
      <c r="S35" s="6">
        <v>1.1350000000000001E-2</v>
      </c>
      <c r="T35" s="6">
        <v>5.1200000000000004E-3</v>
      </c>
      <c r="U35" s="6">
        <v>1.103E-2</v>
      </c>
      <c r="V35" s="6">
        <v>9.58E-3</v>
      </c>
      <c r="W35" s="6">
        <v>1.069E-2</v>
      </c>
      <c r="X35" s="6">
        <v>1.018E-2</v>
      </c>
      <c r="Y35" t="s">
        <v>501</v>
      </c>
      <c r="Z35" t="s">
        <v>502</v>
      </c>
    </row>
    <row r="36" spans="1:26" x14ac:dyDescent="0.3">
      <c r="A36" t="s">
        <v>55</v>
      </c>
      <c r="B36" t="s">
        <v>56</v>
      </c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</row>
    <row r="37" spans="1:26" x14ac:dyDescent="0.3">
      <c r="A37" t="s">
        <v>57</v>
      </c>
      <c r="B37" t="s">
        <v>22</v>
      </c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</row>
    <row r="38" spans="1:26" x14ac:dyDescent="0.3">
      <c r="A38" t="s">
        <v>58</v>
      </c>
      <c r="B38" t="s">
        <v>59</v>
      </c>
      <c r="C38" t="s">
        <v>503</v>
      </c>
      <c r="D38" t="s">
        <v>504</v>
      </c>
      <c r="E38" s="6">
        <v>1.0359999999999999E-2</v>
      </c>
      <c r="F38" s="6">
        <v>1.345E-2</v>
      </c>
      <c r="G38" s="6">
        <v>7.79E-3</v>
      </c>
      <c r="H38" s="6">
        <v>8.9399999999999993E-2</v>
      </c>
      <c r="I38" s="6">
        <v>6.9199999999999998E-2</v>
      </c>
      <c r="J38" s="6">
        <v>4.7099999999999998E-3</v>
      </c>
      <c r="K38" s="6">
        <v>1.04E-2</v>
      </c>
      <c r="L38" s="6">
        <v>1.03E-2</v>
      </c>
      <c r="M38" s="6">
        <v>0.13780000000000001</v>
      </c>
      <c r="N38" s="6">
        <v>1.2579999999999999E-2</v>
      </c>
      <c r="O38" s="6">
        <v>1.788E-2</v>
      </c>
      <c r="P38" s="6">
        <v>1.1010000000000001E-2</v>
      </c>
      <c r="Q38" s="6">
        <v>3.5340000000000003E-2</v>
      </c>
      <c r="R38" s="6">
        <v>7.1499999999999994E-2</v>
      </c>
      <c r="S38" s="6">
        <v>0.12073</v>
      </c>
      <c r="T38" s="6">
        <v>8.94E-3</v>
      </c>
      <c r="U38" s="6">
        <v>5.1429999999999997E-2</v>
      </c>
      <c r="V38" s="6">
        <v>3.8600000000000002E-2</v>
      </c>
      <c r="W38" s="6">
        <v>2.7699999999999999E-2</v>
      </c>
      <c r="X38" s="6">
        <v>3.6200000000000003E-2</v>
      </c>
      <c r="Y38" t="s">
        <v>505</v>
      </c>
      <c r="Z38" t="s">
        <v>506</v>
      </c>
    </row>
    <row r="39" spans="1:26" x14ac:dyDescent="0.3">
      <c r="A39" t="s">
        <v>60</v>
      </c>
      <c r="B39" t="s">
        <v>61</v>
      </c>
      <c r="C39" t="s">
        <v>507</v>
      </c>
      <c r="D39" t="s">
        <v>508</v>
      </c>
      <c r="E39" s="6">
        <v>8.9039999999999994E-2</v>
      </c>
      <c r="F39" s="6">
        <v>0.12592999999999999</v>
      </c>
      <c r="G39" s="6">
        <v>9.3270000000000006E-2</v>
      </c>
      <c r="H39" s="6">
        <v>6.1890000000000001E-2</v>
      </c>
      <c r="I39" s="6">
        <v>6.3780000000000003E-2</v>
      </c>
      <c r="J39" s="6">
        <v>9.9589999999999998E-2</v>
      </c>
      <c r="K39" s="6">
        <v>9.0579999999999994E-2</v>
      </c>
      <c r="L39" s="6">
        <v>5.6300000000000003E-2</v>
      </c>
      <c r="M39" s="6">
        <v>0.10932</v>
      </c>
      <c r="N39" s="6">
        <v>9.3439999999999995E-2</v>
      </c>
      <c r="O39" s="6">
        <v>3.789E-2</v>
      </c>
      <c r="P39" s="6">
        <v>8.5900000000000004E-2</v>
      </c>
      <c r="Q39" s="6">
        <v>6.1109999999999998E-2</v>
      </c>
      <c r="R39" s="6">
        <v>0.10181999999999999</v>
      </c>
      <c r="S39" s="6">
        <v>5.0590000000000003E-2</v>
      </c>
      <c r="T39" s="6">
        <v>9.3359999999999999E-2</v>
      </c>
      <c r="U39" s="6">
        <v>0.18539</v>
      </c>
      <c r="V39" s="6">
        <v>0.11833</v>
      </c>
      <c r="W39" s="6">
        <v>0.12095</v>
      </c>
      <c r="X39" s="6">
        <v>9.4350000000000003E-2</v>
      </c>
      <c r="Y39" t="s">
        <v>509</v>
      </c>
      <c r="Z39" t="s">
        <v>510</v>
      </c>
    </row>
    <row r="40" spans="1:26" x14ac:dyDescent="0.3">
      <c r="A40" t="s">
        <v>62</v>
      </c>
      <c r="B40" t="s">
        <v>56</v>
      </c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</row>
    <row r="41" spans="1:26" x14ac:dyDescent="0.3">
      <c r="A41" t="s">
        <v>63</v>
      </c>
      <c r="B41" t="s">
        <v>64</v>
      </c>
      <c r="C41" t="s">
        <v>511</v>
      </c>
      <c r="D41" t="s">
        <v>512</v>
      </c>
      <c r="E41" s="6">
        <v>2.8930000000000001E-2</v>
      </c>
      <c r="F41" s="6">
        <v>1.8800000000000001E-2</v>
      </c>
      <c r="G41" s="6">
        <v>1.738E-2</v>
      </c>
      <c r="H41" s="6">
        <v>2.232E-2</v>
      </c>
      <c r="I41" s="6">
        <v>3.3360000000000001E-2</v>
      </c>
      <c r="J41" s="6">
        <v>3.7539999999999997E-2</v>
      </c>
      <c r="K41" s="6">
        <v>3.338E-2</v>
      </c>
      <c r="L41" s="6">
        <v>2.1760000000000002E-2</v>
      </c>
      <c r="M41" s="6">
        <v>4.6059999999999997E-2</v>
      </c>
      <c r="N41" s="6">
        <v>3.168E-2</v>
      </c>
      <c r="O41" s="6">
        <v>1.6080000000000001E-2</v>
      </c>
      <c r="P41" s="6">
        <v>3.7519999999999998E-2</v>
      </c>
      <c r="Q41" s="6">
        <v>3.065E-2</v>
      </c>
      <c r="R41" s="6">
        <v>3.4090000000000002E-2</v>
      </c>
      <c r="S41" s="6">
        <v>2.673E-2</v>
      </c>
      <c r="T41" s="6">
        <v>1.95E-2</v>
      </c>
      <c r="U41" s="6">
        <v>3.4369999999999998E-2</v>
      </c>
      <c r="V41" s="6">
        <v>3.0200000000000001E-2</v>
      </c>
      <c r="W41" s="6">
        <v>2.2419999999999999E-2</v>
      </c>
      <c r="X41" s="6">
        <v>2.462E-2</v>
      </c>
      <c r="Y41" t="s">
        <v>513</v>
      </c>
      <c r="Z41" t="s">
        <v>514</v>
      </c>
    </row>
    <row r="42" spans="1:26" x14ac:dyDescent="0.3">
      <c r="A42" t="s">
        <v>65</v>
      </c>
      <c r="B42" t="s">
        <v>66</v>
      </c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</row>
    <row r="43" spans="1:26" x14ac:dyDescent="0.3">
      <c r="A43" t="s">
        <v>67</v>
      </c>
      <c r="B43" t="s">
        <v>68</v>
      </c>
      <c r="C43" t="s">
        <v>515</v>
      </c>
      <c r="D43" t="s">
        <v>516</v>
      </c>
      <c r="E43" s="6">
        <v>5.3699999999999998E-3</v>
      </c>
      <c r="F43" s="6">
        <v>5.8799999999999998E-3</v>
      </c>
      <c r="G43" s="6">
        <v>3.9699999999999996E-3</v>
      </c>
      <c r="H43" s="6">
        <v>3.1800000000000001E-3</v>
      </c>
      <c r="I43" s="6">
        <v>4.9300000000000004E-3</v>
      </c>
      <c r="J43" s="6">
        <v>1.035E-2</v>
      </c>
      <c r="K43" s="6">
        <v>8.7899999999999992E-3</v>
      </c>
      <c r="L43" s="6">
        <v>1.2880000000000001E-2</v>
      </c>
      <c r="M43" s="6">
        <v>6.6100000000000004E-3</v>
      </c>
      <c r="N43" s="6">
        <v>6.0099999999999997E-3</v>
      </c>
      <c r="O43" s="6">
        <v>8.1099999999999992E-3</v>
      </c>
      <c r="P43" s="6">
        <v>9.2899999999999996E-3</v>
      </c>
      <c r="Q43" s="6">
        <v>3.8700000000000002E-3</v>
      </c>
      <c r="R43" s="6">
        <v>5.45E-3</v>
      </c>
      <c r="S43" s="6">
        <v>4.5599999999999998E-3</v>
      </c>
      <c r="T43" s="6">
        <v>6.3400000000000001E-3</v>
      </c>
      <c r="U43" s="6">
        <v>5.1399999999999996E-3</v>
      </c>
      <c r="V43" s="6">
        <v>3.5100000000000001E-3</v>
      </c>
      <c r="W43" s="6">
        <v>1.47E-2</v>
      </c>
      <c r="X43" s="6">
        <v>2.96E-3</v>
      </c>
      <c r="Y43" t="s">
        <v>517</v>
      </c>
      <c r="Z43" t="s">
        <v>518</v>
      </c>
    </row>
    <row r="44" spans="1:26" x14ac:dyDescent="0.3">
      <c r="A44" t="s">
        <v>69</v>
      </c>
      <c r="B44" t="s">
        <v>70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</row>
    <row r="45" spans="1:26" x14ac:dyDescent="0.3">
      <c r="A45" t="s">
        <v>71</v>
      </c>
      <c r="B45" t="s">
        <v>22</v>
      </c>
      <c r="C45" t="s">
        <v>519</v>
      </c>
      <c r="D45" t="s">
        <v>469</v>
      </c>
      <c r="E45" s="6">
        <v>2.9409999999999999E-2</v>
      </c>
      <c r="F45" s="6">
        <v>3.653E-2</v>
      </c>
      <c r="G45" s="6">
        <v>1.9980000000000001E-2</v>
      </c>
      <c r="H45" s="6">
        <v>3.243E-2</v>
      </c>
      <c r="I45" s="6">
        <v>3.1980000000000001E-2</v>
      </c>
      <c r="J45" s="6">
        <v>4.2189999999999998E-2</v>
      </c>
      <c r="K45" s="6">
        <v>2.8129999999999999E-2</v>
      </c>
      <c r="L45" s="6">
        <v>3.3770000000000001E-2</v>
      </c>
      <c r="M45" s="6">
        <v>6.4299999999999996E-2</v>
      </c>
      <c r="N45" s="6">
        <v>2.1170000000000001E-2</v>
      </c>
      <c r="O45" s="6">
        <v>2.5139999999999999E-2</v>
      </c>
      <c r="P45" s="6">
        <v>3.5650000000000001E-2</v>
      </c>
      <c r="Q45" s="6">
        <v>3.5580000000000001E-2</v>
      </c>
      <c r="R45" s="6">
        <v>4.7780000000000003E-2</v>
      </c>
      <c r="S45" s="6">
        <v>3.9660000000000001E-2</v>
      </c>
      <c r="T45" s="6">
        <v>2.613E-2</v>
      </c>
      <c r="U45" s="6">
        <v>4.4940000000000001E-2</v>
      </c>
      <c r="V45" s="6">
        <v>2.1160000000000002E-2</v>
      </c>
      <c r="W45" s="6">
        <v>3.6769999999999997E-2</v>
      </c>
      <c r="X45" s="6">
        <v>2.682E-2</v>
      </c>
      <c r="Y45" t="s">
        <v>520</v>
      </c>
      <c r="Z45" t="s">
        <v>521</v>
      </c>
    </row>
    <row r="46" spans="1:26" x14ac:dyDescent="0.3">
      <c r="A46" t="s">
        <v>72</v>
      </c>
      <c r="B46" t="s">
        <v>73</v>
      </c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</row>
    <row r="47" spans="1:26" x14ac:dyDescent="0.3">
      <c r="A47" t="s">
        <v>74</v>
      </c>
      <c r="B47" t="s">
        <v>75</v>
      </c>
      <c r="C47" t="s">
        <v>522</v>
      </c>
      <c r="D47" t="s">
        <v>469</v>
      </c>
      <c r="E47" s="6">
        <v>0.21551000000000001</v>
      </c>
      <c r="F47" s="6">
        <v>6.1179999999999998E-2</v>
      </c>
      <c r="G47" s="6">
        <v>7.1679999999999994E-2</v>
      </c>
      <c r="H47" s="6">
        <v>0.25539000000000001</v>
      </c>
      <c r="I47" s="6">
        <v>4.0370000000000003E-2</v>
      </c>
      <c r="J47" s="6">
        <v>9.4E-2</v>
      </c>
      <c r="K47" s="6">
        <v>0.106</v>
      </c>
      <c r="L47" s="6">
        <v>9.6000000000000002E-2</v>
      </c>
      <c r="M47" s="6">
        <v>0.1187</v>
      </c>
      <c r="N47" s="6">
        <v>0.2301</v>
      </c>
      <c r="O47" s="6">
        <v>4.4600000000000001E-2</v>
      </c>
      <c r="P47" s="6">
        <v>0.26600000000000001</v>
      </c>
      <c r="Q47" s="6">
        <v>0.14119999999999999</v>
      </c>
      <c r="R47" s="6">
        <v>8.8999999999999996E-2</v>
      </c>
      <c r="S47" s="6">
        <v>0.15001</v>
      </c>
      <c r="T47" s="6">
        <v>0.17571000000000001</v>
      </c>
      <c r="U47" s="6">
        <v>0.23671</v>
      </c>
      <c r="V47" s="6">
        <v>0.11262999999999999</v>
      </c>
      <c r="W47" s="6">
        <v>0.15354000000000001</v>
      </c>
      <c r="X47" s="6">
        <v>0.14768999999999999</v>
      </c>
      <c r="Y47" t="s">
        <v>523</v>
      </c>
      <c r="Z47" t="s">
        <v>524</v>
      </c>
    </row>
    <row r="48" spans="1:26" x14ac:dyDescent="0.3">
      <c r="A48" t="s">
        <v>76</v>
      </c>
      <c r="B48" t="s">
        <v>77</v>
      </c>
      <c r="C48" t="s">
        <v>525</v>
      </c>
      <c r="D48" t="s">
        <v>526</v>
      </c>
      <c r="E48" s="6">
        <v>1.302E-2</v>
      </c>
      <c r="F48" s="6">
        <v>1.239E-2</v>
      </c>
      <c r="G48" s="6">
        <v>1.157E-2</v>
      </c>
      <c r="H48" s="6">
        <v>8.2699999999999996E-3</v>
      </c>
      <c r="I48" s="6">
        <v>1.687E-2</v>
      </c>
      <c r="J48" s="6">
        <v>1.2E-2</v>
      </c>
      <c r="K48" s="6">
        <v>1.17E-2</v>
      </c>
      <c r="L48" s="6">
        <v>1.38E-2</v>
      </c>
      <c r="M48" s="6">
        <v>2.324E-2</v>
      </c>
      <c r="N48" s="6">
        <v>1.4160000000000001E-2</v>
      </c>
      <c r="O48" s="6">
        <v>9.0299999999999998E-3</v>
      </c>
      <c r="P48" s="6">
        <v>1.379E-2</v>
      </c>
      <c r="Q48" s="6">
        <v>1.542E-2</v>
      </c>
      <c r="R48" s="6">
        <v>1.4840000000000001E-2</v>
      </c>
      <c r="S48" s="6">
        <v>1.2279999999999999E-2</v>
      </c>
      <c r="T48" s="6">
        <v>1.0659999999999999E-2</v>
      </c>
      <c r="U48" s="6">
        <v>1.068E-2</v>
      </c>
      <c r="V48" s="6">
        <v>1.6889999999999999E-2</v>
      </c>
      <c r="W48" s="6">
        <v>2.9059999999999999E-2</v>
      </c>
      <c r="X48" s="6">
        <v>1.38E-2</v>
      </c>
      <c r="Y48" t="s">
        <v>527</v>
      </c>
      <c r="Z48" t="s">
        <v>528</v>
      </c>
    </row>
    <row r="49" spans="1:26" x14ac:dyDescent="0.3">
      <c r="A49" t="s">
        <v>78</v>
      </c>
      <c r="B49" t="s">
        <v>79</v>
      </c>
      <c r="C49" t="s">
        <v>529</v>
      </c>
      <c r="D49" t="s">
        <v>530</v>
      </c>
      <c r="E49" s="6">
        <v>3.3800000000000002E-3</v>
      </c>
      <c r="F49" s="6">
        <v>2.479E-2</v>
      </c>
      <c r="G49" s="6">
        <v>1.567E-2</v>
      </c>
      <c r="H49" s="6">
        <v>1.584E-2</v>
      </c>
      <c r="I49" s="6">
        <v>8.5610000000000006E-2</v>
      </c>
      <c r="J49" s="6">
        <v>5.7499999999999999E-3</v>
      </c>
      <c r="K49" s="6">
        <v>8.4799999999999997E-3</v>
      </c>
      <c r="L49" s="6">
        <v>1.2829999999999999E-2</v>
      </c>
      <c r="M49" s="6">
        <v>0.1104</v>
      </c>
      <c r="N49" s="6">
        <v>3.4099999999999998E-3</v>
      </c>
      <c r="O49" s="6">
        <v>4.7600000000000003E-3</v>
      </c>
      <c r="P49" s="6">
        <v>4.4400000000000004E-3</v>
      </c>
      <c r="Q49" s="6">
        <v>4.7440000000000003E-2</v>
      </c>
      <c r="R49" s="6">
        <v>9.9580000000000002E-2</v>
      </c>
      <c r="S49" s="6">
        <v>2.0670000000000001E-2</v>
      </c>
      <c r="T49" s="6">
        <v>2.7000000000000001E-3</v>
      </c>
      <c r="U49" s="6">
        <v>1.745E-2</v>
      </c>
      <c r="V49" s="6">
        <v>6.7640000000000006E-2</v>
      </c>
      <c r="W49" s="6">
        <v>1.235E-2</v>
      </c>
      <c r="X49" s="6">
        <v>7.3380000000000001E-2</v>
      </c>
      <c r="Y49" t="s">
        <v>531</v>
      </c>
      <c r="Z49" t="s">
        <v>532</v>
      </c>
    </row>
    <row r="50" spans="1:26" x14ac:dyDescent="0.3">
      <c r="A50" t="s">
        <v>80</v>
      </c>
      <c r="B50" t="s">
        <v>81</v>
      </c>
      <c r="C50" t="s">
        <v>533</v>
      </c>
      <c r="D50" t="s">
        <v>534</v>
      </c>
      <c r="E50" s="6">
        <v>0.18473000000000001</v>
      </c>
      <c r="F50" s="6">
        <v>4.1480000000000003E-2</v>
      </c>
      <c r="G50" s="6">
        <v>1.9279999999999999E-2</v>
      </c>
      <c r="H50" s="6">
        <v>0.92237999999999998</v>
      </c>
      <c r="I50" s="6">
        <v>0.4486</v>
      </c>
      <c r="J50" s="6">
        <v>0.45894000000000001</v>
      </c>
      <c r="K50" s="6">
        <v>0.50039999999999996</v>
      </c>
      <c r="L50" s="6">
        <v>0.82555999999999996</v>
      </c>
      <c r="M50" s="6">
        <v>0.69279000000000002</v>
      </c>
      <c r="N50" s="6">
        <v>0.17906</v>
      </c>
      <c r="O50" s="6">
        <v>1.36581</v>
      </c>
      <c r="P50" s="6">
        <v>0.30116999999999999</v>
      </c>
      <c r="Q50" s="6">
        <v>1.35354</v>
      </c>
      <c r="R50" s="6">
        <v>0.63815999999999995</v>
      </c>
      <c r="S50" s="6">
        <v>1.49916</v>
      </c>
      <c r="T50" s="6">
        <v>0.15654999999999999</v>
      </c>
      <c r="U50" s="6">
        <v>0.11164</v>
      </c>
      <c r="V50" s="6">
        <v>0.15060000000000001</v>
      </c>
      <c r="W50" s="6">
        <v>8.1220000000000001E-2</v>
      </c>
      <c r="X50" s="6">
        <v>0.18337999999999999</v>
      </c>
      <c r="Y50" t="s">
        <v>535</v>
      </c>
      <c r="Z50" t="s">
        <v>536</v>
      </c>
    </row>
    <row r="51" spans="1:26" x14ac:dyDescent="0.3">
      <c r="A51" t="s">
        <v>82</v>
      </c>
      <c r="B51" t="s">
        <v>83</v>
      </c>
      <c r="C51" t="s">
        <v>537</v>
      </c>
      <c r="D51" t="s">
        <v>538</v>
      </c>
      <c r="E51" s="6">
        <v>7.3099999999999997E-3</v>
      </c>
      <c r="F51" s="6">
        <v>9.3399999999999993E-3</v>
      </c>
      <c r="G51" s="6">
        <v>7.1900000000000002E-3</v>
      </c>
      <c r="H51" s="6">
        <v>1.619E-2</v>
      </c>
      <c r="I51" s="6">
        <v>3.7769999999999998E-2</v>
      </c>
      <c r="J51" s="6">
        <v>1.0290000000000001E-2</v>
      </c>
      <c r="K51" s="6">
        <v>1.112E-2</v>
      </c>
      <c r="L51" s="6">
        <v>1.9349999999999999E-2</v>
      </c>
      <c r="M51" s="6">
        <v>6.3310000000000005E-2</v>
      </c>
      <c r="N51" s="6">
        <v>1.055E-2</v>
      </c>
      <c r="O51" s="6">
        <v>6.8199999999999997E-3</v>
      </c>
      <c r="P51" s="6">
        <v>1.3650000000000001E-2</v>
      </c>
      <c r="Q51" s="6">
        <v>3.3140000000000003E-2</v>
      </c>
      <c r="R51" s="6">
        <v>4.6100000000000002E-2</v>
      </c>
      <c r="S51" s="6">
        <v>2.3140000000000001E-2</v>
      </c>
      <c r="T51" s="6">
        <v>5.5599999999999998E-3</v>
      </c>
      <c r="U51" s="6">
        <v>1.9570000000000001E-2</v>
      </c>
      <c r="V51" s="6">
        <v>2.562E-2</v>
      </c>
      <c r="W51" s="6">
        <v>1.2659999999999999E-2</v>
      </c>
      <c r="X51" s="6">
        <v>2.699E-2</v>
      </c>
      <c r="Y51" t="s">
        <v>539</v>
      </c>
      <c r="Z51" t="s">
        <v>540</v>
      </c>
    </row>
    <row r="52" spans="1:26" x14ac:dyDescent="0.3">
      <c r="A52" t="s">
        <v>84</v>
      </c>
      <c r="B52" t="s">
        <v>85</v>
      </c>
      <c r="C52" t="s">
        <v>541</v>
      </c>
      <c r="D52" t="s">
        <v>542</v>
      </c>
      <c r="E52" s="6">
        <v>1.2800000000000001E-3</v>
      </c>
      <c r="F52" s="6">
        <v>2.0200000000000001E-3</v>
      </c>
      <c r="G52" s="6">
        <v>7.6000000000000004E-4</v>
      </c>
      <c r="H52" s="6">
        <v>1.4710000000000001E-2</v>
      </c>
      <c r="I52" s="6">
        <v>9.6079999999999999E-2</v>
      </c>
      <c r="J52" s="6">
        <v>2.81E-3</v>
      </c>
      <c r="K52" s="6">
        <v>2.31E-3</v>
      </c>
      <c r="L52" s="6">
        <v>4.9399999999999999E-3</v>
      </c>
      <c r="M52" s="6">
        <v>0.17399999999999999</v>
      </c>
      <c r="N52" s="6">
        <v>2.5200000000000001E-3</v>
      </c>
      <c r="O52" s="6">
        <v>1.1800000000000001E-3</v>
      </c>
      <c r="P52" s="6">
        <v>2.9099999999999998E-3</v>
      </c>
      <c r="Q52" s="6">
        <v>5.9950000000000003E-2</v>
      </c>
      <c r="R52" s="6">
        <v>0.11759</v>
      </c>
      <c r="S52" s="6">
        <v>3.3110000000000001E-2</v>
      </c>
      <c r="T52" s="6">
        <v>1.58E-3</v>
      </c>
      <c r="U52" s="6">
        <v>4.6800000000000001E-3</v>
      </c>
      <c r="V52" s="6">
        <v>1.6230000000000001E-2</v>
      </c>
      <c r="W52" s="6">
        <v>8.4999999999999995E-4</v>
      </c>
      <c r="X52" s="6">
        <v>2.1989999999999999E-2</v>
      </c>
      <c r="Y52" t="s">
        <v>543</v>
      </c>
      <c r="Z52" t="s">
        <v>544</v>
      </c>
    </row>
    <row r="53" spans="1:26" x14ac:dyDescent="0.3">
      <c r="A53" t="s">
        <v>86</v>
      </c>
      <c r="B53" t="s">
        <v>85</v>
      </c>
      <c r="C53" t="s">
        <v>541</v>
      </c>
      <c r="D53" t="s">
        <v>542</v>
      </c>
      <c r="E53" s="6">
        <v>1.2800000000000001E-3</v>
      </c>
      <c r="F53" s="6">
        <v>2.0200000000000001E-3</v>
      </c>
      <c r="G53" s="6">
        <v>7.6000000000000004E-4</v>
      </c>
      <c r="H53" s="6">
        <v>1.4710000000000001E-2</v>
      </c>
      <c r="I53" s="6">
        <v>9.6079999999999999E-2</v>
      </c>
      <c r="J53" s="6">
        <v>2.81E-3</v>
      </c>
      <c r="K53" s="6">
        <v>2.31E-3</v>
      </c>
      <c r="L53" s="6">
        <v>4.9399999999999999E-3</v>
      </c>
      <c r="M53" s="6">
        <v>0.17399999999999999</v>
      </c>
      <c r="N53" s="6">
        <v>2.5200000000000001E-3</v>
      </c>
      <c r="O53" s="6">
        <v>1.1800000000000001E-3</v>
      </c>
      <c r="P53" s="6">
        <v>2.9099999999999998E-3</v>
      </c>
      <c r="Q53" s="6">
        <v>5.9950000000000003E-2</v>
      </c>
      <c r="R53" s="6">
        <v>0.11759</v>
      </c>
      <c r="S53" s="6">
        <v>3.3110000000000001E-2</v>
      </c>
      <c r="T53" s="6">
        <v>1.58E-3</v>
      </c>
      <c r="U53" s="6">
        <v>4.6800000000000001E-3</v>
      </c>
      <c r="V53" s="6">
        <v>1.6230000000000001E-2</v>
      </c>
      <c r="W53" s="6">
        <v>8.4999999999999995E-4</v>
      </c>
      <c r="X53" s="6">
        <v>2.1989999999999999E-2</v>
      </c>
      <c r="Y53" t="s">
        <v>543</v>
      </c>
      <c r="Z53" t="s">
        <v>544</v>
      </c>
    </row>
    <row r="54" spans="1:26" x14ac:dyDescent="0.3">
      <c r="A54" t="s">
        <v>87</v>
      </c>
      <c r="B54" t="s">
        <v>88</v>
      </c>
      <c r="C54" t="s">
        <v>545</v>
      </c>
      <c r="D54" t="s">
        <v>546</v>
      </c>
      <c r="E54" s="6">
        <v>0</v>
      </c>
      <c r="F54" s="6">
        <v>1.3469999999999999E-2</v>
      </c>
      <c r="G54" s="6">
        <v>1.7649999999999999E-2</v>
      </c>
      <c r="H54" s="6">
        <v>1.1259999999999999E-2</v>
      </c>
      <c r="I54" s="6">
        <v>7.485E-2</v>
      </c>
      <c r="J54" s="6">
        <v>2.7999999999999998E-4</v>
      </c>
      <c r="K54" s="6">
        <v>0</v>
      </c>
      <c r="L54" s="6">
        <v>1.3999999999999999E-4</v>
      </c>
      <c r="M54" s="6">
        <v>7.22E-2</v>
      </c>
      <c r="N54" s="6">
        <v>1.9000000000000001E-4</v>
      </c>
      <c r="O54" s="6">
        <v>0</v>
      </c>
      <c r="P54" s="6">
        <v>1.3999999999999999E-4</v>
      </c>
      <c r="Q54" s="6">
        <v>3.984E-2</v>
      </c>
      <c r="R54" s="6">
        <v>0.15228</v>
      </c>
      <c r="S54" s="6">
        <v>2.4639999999999999E-2</v>
      </c>
      <c r="T54" s="6">
        <v>1E-4</v>
      </c>
      <c r="U54" s="6">
        <v>2.2259999999999999E-2</v>
      </c>
      <c r="V54" s="6">
        <v>8.6620000000000003E-2</v>
      </c>
      <c r="W54" s="6">
        <v>6.4999999999999997E-3</v>
      </c>
      <c r="X54" s="6">
        <v>8.1409999999999996E-2</v>
      </c>
      <c r="Y54" t="s">
        <v>547</v>
      </c>
      <c r="Z54" t="s">
        <v>548</v>
      </c>
    </row>
    <row r="55" spans="1:26" x14ac:dyDescent="0.3">
      <c r="A55" t="s">
        <v>89</v>
      </c>
      <c r="B55" t="s">
        <v>90</v>
      </c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</row>
    <row r="56" spans="1:26" x14ac:dyDescent="0.3">
      <c r="A56" t="s">
        <v>91</v>
      </c>
      <c r="B56" t="s">
        <v>22</v>
      </c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</row>
    <row r="57" spans="1:26" x14ac:dyDescent="0.3">
      <c r="A57" t="s">
        <v>92</v>
      </c>
      <c r="B57" t="s">
        <v>93</v>
      </c>
      <c r="C57" t="s">
        <v>549</v>
      </c>
      <c r="D57" t="s">
        <v>469</v>
      </c>
      <c r="E57" s="6">
        <v>1.112E-2</v>
      </c>
      <c r="F57" s="6">
        <v>2.4830000000000001E-2</v>
      </c>
      <c r="G57" s="6">
        <v>1.6209999999999999E-2</v>
      </c>
      <c r="H57" s="6">
        <v>2.0299999999999999E-2</v>
      </c>
      <c r="I57" s="6">
        <v>2.6599999999999999E-2</v>
      </c>
      <c r="J57" s="6">
        <v>2.1440000000000001E-2</v>
      </c>
      <c r="K57" s="6">
        <v>2.0490000000000001E-2</v>
      </c>
      <c r="L57" s="6">
        <v>2.111E-2</v>
      </c>
      <c r="M57" s="6">
        <v>3.27E-2</v>
      </c>
      <c r="N57" s="6">
        <v>1.242E-2</v>
      </c>
      <c r="O57" s="6">
        <v>1.273E-2</v>
      </c>
      <c r="P57" s="6">
        <v>1.4239999999999999E-2</v>
      </c>
      <c r="Q57" s="6">
        <v>1.9970000000000002E-2</v>
      </c>
      <c r="R57" s="6">
        <v>4.1799999999999997E-2</v>
      </c>
      <c r="S57" s="6">
        <v>1.7409999999999998E-2</v>
      </c>
      <c r="T57" s="6">
        <v>1.218E-2</v>
      </c>
      <c r="U57" s="6">
        <v>2.7140000000000001E-2</v>
      </c>
      <c r="V57" s="6">
        <v>2.6079999999999999E-2</v>
      </c>
      <c r="W57" s="6">
        <v>2.3109999999999999E-2</v>
      </c>
      <c r="X57" s="6">
        <v>2.6499999999999999E-2</v>
      </c>
      <c r="Y57" t="s">
        <v>550</v>
      </c>
      <c r="Z57" t="s">
        <v>551</v>
      </c>
    </row>
    <row r="58" spans="1:26" x14ac:dyDescent="0.3">
      <c r="A58" t="s">
        <v>94</v>
      </c>
      <c r="B58" t="s">
        <v>95</v>
      </c>
      <c r="C58" t="s">
        <v>552</v>
      </c>
      <c r="D58" t="s">
        <v>95</v>
      </c>
      <c r="E58" s="6">
        <v>0</v>
      </c>
      <c r="F58" s="6">
        <v>1.3500000000000001E-3</v>
      </c>
      <c r="G58" s="6">
        <v>7.6000000000000004E-5</v>
      </c>
      <c r="H58" s="6">
        <v>2.0000000000000002E-5</v>
      </c>
      <c r="I58" s="6">
        <v>0</v>
      </c>
      <c r="J58" s="6">
        <v>0</v>
      </c>
      <c r="K58" s="6">
        <v>0</v>
      </c>
      <c r="L58" s="6">
        <v>3.0000000000000001E-5</v>
      </c>
      <c r="M58" s="6">
        <v>0</v>
      </c>
      <c r="N58" s="6">
        <v>1.6000000000000001E-4</v>
      </c>
      <c r="O58" s="6">
        <v>1E-4</v>
      </c>
      <c r="P58" s="6">
        <v>8.0000000000000007E-5</v>
      </c>
      <c r="Q58" s="6">
        <v>1.1E-4</v>
      </c>
      <c r="R58" s="6">
        <v>0</v>
      </c>
      <c r="S58" s="6">
        <v>0</v>
      </c>
      <c r="T58" s="6">
        <v>1.0000000000000001E-5</v>
      </c>
      <c r="U58" s="6">
        <v>0.15434999999999999</v>
      </c>
      <c r="V58" s="6">
        <v>0</v>
      </c>
      <c r="W58" s="6">
        <v>8.3000000000000001E-4</v>
      </c>
      <c r="X58" s="6">
        <v>6.9999999999999994E-5</v>
      </c>
      <c r="Y58" t="s">
        <v>553</v>
      </c>
      <c r="Z58" t="s">
        <v>554</v>
      </c>
    </row>
    <row r="59" spans="1:26" x14ac:dyDescent="0.3">
      <c r="A59" t="s">
        <v>96</v>
      </c>
      <c r="B59" t="s">
        <v>31</v>
      </c>
      <c r="C59" t="s">
        <v>555</v>
      </c>
      <c r="D59" t="s">
        <v>556</v>
      </c>
      <c r="E59" s="6">
        <v>1.7780000000000001E-2</v>
      </c>
      <c r="F59" s="6">
        <v>2.247E-2</v>
      </c>
      <c r="G59" s="6">
        <v>9.41E-3</v>
      </c>
      <c r="H59" s="6">
        <v>5.067E-2</v>
      </c>
      <c r="I59" s="6">
        <v>5.3030000000000001E-2</v>
      </c>
      <c r="J59" s="6">
        <v>1.3799999999999999E-3</v>
      </c>
      <c r="K59" s="6">
        <v>1.7700000000000001E-3</v>
      </c>
      <c r="L59" s="6">
        <v>1.362E-2</v>
      </c>
      <c r="M59" s="6">
        <v>0.13563</v>
      </c>
      <c r="N59" s="6">
        <v>2.1340000000000001E-2</v>
      </c>
      <c r="O59" s="6">
        <v>4.6000000000000001E-4</v>
      </c>
      <c r="P59" s="6">
        <v>5.7340000000000002E-2</v>
      </c>
      <c r="Q59" s="6">
        <v>6.6140000000000004E-2</v>
      </c>
      <c r="R59" s="6">
        <v>7.1309999999999998E-2</v>
      </c>
      <c r="S59" s="6">
        <v>1.56E-3</v>
      </c>
      <c r="T59" s="6">
        <v>1.494E-2</v>
      </c>
      <c r="U59" s="6">
        <v>7.7400000000000004E-3</v>
      </c>
      <c r="V59" s="6">
        <v>2.9610000000000001E-2</v>
      </c>
      <c r="W59" s="6">
        <v>6.0400000000000002E-3</v>
      </c>
      <c r="X59" s="6">
        <v>3.7830000000000003E-2</v>
      </c>
      <c r="Y59" t="s">
        <v>557</v>
      </c>
      <c r="Z59" t="s">
        <v>558</v>
      </c>
    </row>
    <row r="60" spans="1:26" x14ac:dyDescent="0.3">
      <c r="A60" t="s">
        <v>97</v>
      </c>
      <c r="B60" t="s">
        <v>22</v>
      </c>
      <c r="C60" t="s">
        <v>559</v>
      </c>
      <c r="D60" t="s">
        <v>469</v>
      </c>
      <c r="E60" s="6">
        <v>2.1669999999999998E-2</v>
      </c>
      <c r="F60" s="6">
        <v>3.9500000000000004E-3</v>
      </c>
      <c r="G60" s="6">
        <v>5.9300000000000004E-3</v>
      </c>
      <c r="H60" s="6">
        <v>3.5569999999999997E-2</v>
      </c>
      <c r="I60" s="6">
        <v>1.2829999999999999E-2</v>
      </c>
      <c r="J60" s="6">
        <v>4.5159999999999999E-2</v>
      </c>
      <c r="K60" s="6">
        <v>3.9699999999999999E-2</v>
      </c>
      <c r="L60" s="6">
        <v>7.2300000000000003E-2</v>
      </c>
      <c r="M60" s="6">
        <v>1.447E-2</v>
      </c>
      <c r="N60" s="6">
        <v>1.507E-2</v>
      </c>
      <c r="O60" s="6">
        <v>2.1090000000000001E-2</v>
      </c>
      <c r="P60" s="6">
        <v>3.0859999999999999E-2</v>
      </c>
      <c r="Q60" s="6">
        <v>1.5469999999999999E-2</v>
      </c>
      <c r="R60" s="6">
        <v>8.1700000000000002E-3</v>
      </c>
      <c r="S60" s="6">
        <v>2.513E-2</v>
      </c>
      <c r="T60" s="6">
        <v>2.5000000000000001E-2</v>
      </c>
      <c r="U60" s="6">
        <v>2.2190000000000001E-2</v>
      </c>
      <c r="V60" s="6">
        <v>1.37E-2</v>
      </c>
      <c r="W60" s="6">
        <v>2.2499999999999998E-3</v>
      </c>
      <c r="X60" s="6">
        <v>1.6049999999999998E-2</v>
      </c>
      <c r="Y60" t="s">
        <v>560</v>
      </c>
      <c r="Z60" t="s">
        <v>561</v>
      </c>
    </row>
    <row r="61" spans="1:26" x14ac:dyDescent="0.3">
      <c r="A61" t="s">
        <v>98</v>
      </c>
      <c r="B61" t="s">
        <v>99</v>
      </c>
      <c r="C61" t="s">
        <v>562</v>
      </c>
      <c r="D61" t="s">
        <v>469</v>
      </c>
      <c r="E61" s="6">
        <v>8.0000000000000004E-4</v>
      </c>
      <c r="F61" s="6">
        <v>0</v>
      </c>
      <c r="G61" s="6">
        <v>0</v>
      </c>
      <c r="H61" s="6">
        <v>4.0999999999999999E-4</v>
      </c>
      <c r="I61" s="6">
        <v>0</v>
      </c>
      <c r="J61" s="6">
        <v>1.6199999999999999E-3</v>
      </c>
      <c r="K61" s="6">
        <v>3.1E-4</v>
      </c>
      <c r="L61" s="6">
        <v>3.3500000000000001E-3</v>
      </c>
      <c r="M61" s="6">
        <v>0</v>
      </c>
      <c r="N61" s="6">
        <v>3.5E-4</v>
      </c>
      <c r="O61" s="6">
        <v>1.6299999999999999E-3</v>
      </c>
      <c r="P61" s="6">
        <v>1.6000000000000001E-4</v>
      </c>
      <c r="Q61" s="6">
        <v>0</v>
      </c>
      <c r="R61" s="6">
        <v>0</v>
      </c>
      <c r="S61" s="6">
        <v>2.7E-4</v>
      </c>
      <c r="T61" s="6">
        <v>6.0999999999999997E-4</v>
      </c>
      <c r="U61" s="6">
        <v>0</v>
      </c>
      <c r="V61" s="6">
        <v>0</v>
      </c>
      <c r="W61" s="6">
        <v>0</v>
      </c>
      <c r="X61" s="6">
        <v>0</v>
      </c>
      <c r="Y61" t="s">
        <v>563</v>
      </c>
      <c r="Z61" t="s">
        <v>564</v>
      </c>
    </row>
    <row r="62" spans="1:26" x14ac:dyDescent="0.3">
      <c r="A62" t="s">
        <v>100</v>
      </c>
      <c r="B62" t="s">
        <v>101</v>
      </c>
      <c r="C62" t="s">
        <v>565</v>
      </c>
      <c r="D62" t="s">
        <v>566</v>
      </c>
      <c r="E62" s="6">
        <v>1.9019999999999999E-2</v>
      </c>
      <c r="F62" s="6">
        <v>1.7500000000000002E-2</v>
      </c>
      <c r="G62" s="6">
        <v>1.4630000000000001E-2</v>
      </c>
      <c r="H62" s="6">
        <v>3.1969999999999998E-2</v>
      </c>
      <c r="I62" s="6">
        <v>3.3680000000000002E-2</v>
      </c>
      <c r="J62" s="6">
        <v>3.099E-2</v>
      </c>
      <c r="K62" s="6">
        <v>3.1690000000000003E-2</v>
      </c>
      <c r="L62" s="6">
        <v>4.7129999999999998E-2</v>
      </c>
      <c r="M62" s="6">
        <v>5.0500000000000003E-2</v>
      </c>
      <c r="N62" s="6">
        <v>2.171E-2</v>
      </c>
      <c r="O62" s="6">
        <v>2.1649999999999999E-2</v>
      </c>
      <c r="P62" s="6">
        <v>2.46E-2</v>
      </c>
      <c r="Q62" s="6">
        <v>4.0480000000000002E-2</v>
      </c>
      <c r="R62" s="6">
        <v>3.39E-2</v>
      </c>
      <c r="S62" s="6">
        <v>3.1269999999999999E-2</v>
      </c>
      <c r="T62" s="6">
        <v>1.43E-2</v>
      </c>
      <c r="U62" s="6">
        <v>2.392E-2</v>
      </c>
      <c r="V62" s="6">
        <v>2.164E-2</v>
      </c>
      <c r="W62" s="6">
        <v>2.5930000000000002E-2</v>
      </c>
      <c r="X62" s="6">
        <v>1.9400000000000001E-2</v>
      </c>
      <c r="Y62" t="s">
        <v>567</v>
      </c>
      <c r="Z62" t="s">
        <v>568</v>
      </c>
    </row>
    <row r="63" spans="1:26" x14ac:dyDescent="0.3">
      <c r="A63" t="s">
        <v>102</v>
      </c>
      <c r="B63" t="s">
        <v>99</v>
      </c>
      <c r="C63" t="s">
        <v>569</v>
      </c>
      <c r="D63" t="s">
        <v>469</v>
      </c>
      <c r="E63" s="6">
        <v>3.7000000000000002E-3</v>
      </c>
      <c r="F63" s="6">
        <v>2.9999999999999997E-4</v>
      </c>
      <c r="G63" s="6">
        <v>0</v>
      </c>
      <c r="H63" s="6">
        <v>2.0300000000000001E-3</v>
      </c>
      <c r="I63" s="6">
        <v>0</v>
      </c>
      <c r="J63" s="6">
        <v>7.0200000000000002E-3</v>
      </c>
      <c r="K63" s="6">
        <v>3.4299999999999999E-3</v>
      </c>
      <c r="L63" s="6">
        <v>1.183E-2</v>
      </c>
      <c r="M63" s="6">
        <v>3.6999999999999999E-4</v>
      </c>
      <c r="N63" s="6">
        <v>3.46E-3</v>
      </c>
      <c r="O63" s="6">
        <v>6.6E-4</v>
      </c>
      <c r="P63" s="6">
        <v>1.7600000000000001E-3</v>
      </c>
      <c r="Q63" s="6">
        <v>2.1000000000000001E-4</v>
      </c>
      <c r="R63" s="6">
        <v>0</v>
      </c>
      <c r="S63" s="6">
        <v>5.5000000000000003E-4</v>
      </c>
      <c r="T63" s="6">
        <v>5.2900000000000004E-3</v>
      </c>
      <c r="U63" s="6">
        <v>0</v>
      </c>
      <c r="V63" s="6">
        <v>0</v>
      </c>
      <c r="W63" s="6">
        <v>0</v>
      </c>
      <c r="X63" s="6">
        <v>0</v>
      </c>
      <c r="Y63" t="s">
        <v>570</v>
      </c>
      <c r="Z63" t="s">
        <v>571</v>
      </c>
    </row>
    <row r="64" spans="1:26" x14ac:dyDescent="0.3">
      <c r="A64" t="s">
        <v>103</v>
      </c>
      <c r="B64" t="s">
        <v>99</v>
      </c>
      <c r="C64" t="s">
        <v>559</v>
      </c>
      <c r="D64" t="s">
        <v>469</v>
      </c>
      <c r="E64" s="6">
        <v>2.1669999999999998E-2</v>
      </c>
      <c r="F64" s="6">
        <v>3.9500000000000004E-3</v>
      </c>
      <c r="G64" s="6">
        <v>5.9300000000000004E-3</v>
      </c>
      <c r="H64" s="6">
        <v>3.5569999999999997E-2</v>
      </c>
      <c r="I64" s="6">
        <v>1.2829999999999999E-2</v>
      </c>
      <c r="J64" s="6">
        <v>4.5159999999999999E-2</v>
      </c>
      <c r="K64" s="6">
        <v>3.9699999999999999E-2</v>
      </c>
      <c r="L64" s="6">
        <v>7.2300000000000003E-2</v>
      </c>
      <c r="M64" s="6">
        <v>1.447E-2</v>
      </c>
      <c r="N64" s="6">
        <v>1.507E-2</v>
      </c>
      <c r="O64" s="6">
        <v>2.1090000000000001E-2</v>
      </c>
      <c r="P64" s="6">
        <v>3.0859999999999999E-2</v>
      </c>
      <c r="Q64" s="6">
        <v>1.5469999999999999E-2</v>
      </c>
      <c r="R64" s="6">
        <v>8.1700000000000002E-3</v>
      </c>
      <c r="S64" s="6">
        <v>2.513E-2</v>
      </c>
      <c r="T64" s="6">
        <v>2.5000000000000001E-2</v>
      </c>
      <c r="U64" s="6">
        <v>2.2190000000000001E-2</v>
      </c>
      <c r="V64" s="6">
        <v>1.37E-2</v>
      </c>
      <c r="W64" s="6">
        <v>2.2499999999999998E-3</v>
      </c>
      <c r="X64" s="6">
        <v>1.6049999999999998E-2</v>
      </c>
      <c r="Y64" t="s">
        <v>560</v>
      </c>
      <c r="Z64" t="s">
        <v>561</v>
      </c>
    </row>
    <row r="65" spans="1:26" x14ac:dyDescent="0.3">
      <c r="A65" t="s">
        <v>104</v>
      </c>
      <c r="B65" t="s">
        <v>99</v>
      </c>
      <c r="C65" t="s">
        <v>572</v>
      </c>
      <c r="D65" t="s">
        <v>469</v>
      </c>
      <c r="E65" s="6">
        <v>2.5999999999999999E-3</v>
      </c>
      <c r="F65" s="6">
        <v>2.249E-2</v>
      </c>
      <c r="G65" s="6">
        <v>4.1509999999999998E-2</v>
      </c>
      <c r="H65" s="6">
        <v>1.5800000000000002E-2</v>
      </c>
      <c r="I65" s="6">
        <v>0</v>
      </c>
      <c r="J65" s="6">
        <v>1.3129999999999999E-2</v>
      </c>
      <c r="K65" s="6">
        <v>1.137E-2</v>
      </c>
      <c r="L65" s="6">
        <v>1.078E-2</v>
      </c>
      <c r="M65" s="6">
        <v>0</v>
      </c>
      <c r="N65" s="6">
        <v>1.0300000000000001E-3</v>
      </c>
      <c r="O65" s="6">
        <v>0</v>
      </c>
      <c r="P65" s="6">
        <v>1.4499999999999999E-3</v>
      </c>
      <c r="Q65" s="6">
        <v>0</v>
      </c>
      <c r="R65" s="6">
        <v>0</v>
      </c>
      <c r="S65" s="6">
        <v>3.8999999999999999E-4</v>
      </c>
      <c r="T65" s="6">
        <v>2.5899999999999999E-3</v>
      </c>
      <c r="U65" s="6">
        <v>9.6900000000000007E-3</v>
      </c>
      <c r="V65" s="6">
        <v>5.2900000000000003E-2</v>
      </c>
      <c r="W65" s="6">
        <v>9.8300000000000002E-3</v>
      </c>
      <c r="X65" s="6">
        <v>6.8599999999999994E-2</v>
      </c>
      <c r="Y65" t="s">
        <v>573</v>
      </c>
      <c r="Z65" t="s">
        <v>574</v>
      </c>
    </row>
    <row r="66" spans="1:26" x14ac:dyDescent="0.3">
      <c r="A66" t="s">
        <v>105</v>
      </c>
      <c r="B66" t="s">
        <v>22</v>
      </c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</row>
    <row r="67" spans="1:26" x14ac:dyDescent="0.3">
      <c r="A67" t="s">
        <v>106</v>
      </c>
      <c r="B67" t="s">
        <v>107</v>
      </c>
      <c r="C67" t="s">
        <v>575</v>
      </c>
      <c r="D67" t="s">
        <v>576</v>
      </c>
      <c r="E67" s="6">
        <v>9.2499999999999995E-3</v>
      </c>
      <c r="F67" s="6">
        <v>1.472E-2</v>
      </c>
      <c r="G67" s="6">
        <v>1.04E-2</v>
      </c>
      <c r="H67" s="6">
        <v>1.694E-2</v>
      </c>
      <c r="I67" s="6">
        <v>2.281E-2</v>
      </c>
      <c r="J67" s="6">
        <v>1.643E-2</v>
      </c>
      <c r="K67" s="6">
        <v>1.5469999999999999E-2</v>
      </c>
      <c r="L67" s="6">
        <v>2.945E-2</v>
      </c>
      <c r="M67" s="6">
        <v>4.4929999999999998E-2</v>
      </c>
      <c r="N67" s="6">
        <v>1.6379999999999999E-2</v>
      </c>
      <c r="O67" s="6">
        <v>5.2900000000000003E-2</v>
      </c>
      <c r="P67" s="6">
        <v>1.499E-2</v>
      </c>
      <c r="Q67" s="6">
        <v>3.2870000000000003E-2</v>
      </c>
      <c r="R67" s="6">
        <v>3.5920000000000001E-2</v>
      </c>
      <c r="S67" s="6">
        <v>2.4840000000000001E-2</v>
      </c>
      <c r="T67" s="6">
        <v>6.9800000000000001E-3</v>
      </c>
      <c r="U67" s="6">
        <v>1.968E-2</v>
      </c>
      <c r="V67" s="6">
        <v>1.787E-2</v>
      </c>
      <c r="W67" s="6">
        <v>3.338E-2</v>
      </c>
      <c r="X67" s="6">
        <v>1.4200000000000001E-2</v>
      </c>
      <c r="Y67" t="s">
        <v>577</v>
      </c>
      <c r="Z67" t="s">
        <v>578</v>
      </c>
    </row>
    <row r="68" spans="1:26" x14ac:dyDescent="0.3">
      <c r="A68" t="s">
        <v>108</v>
      </c>
      <c r="B68" t="s">
        <v>56</v>
      </c>
      <c r="C68" t="s">
        <v>579</v>
      </c>
      <c r="D68" t="s">
        <v>469</v>
      </c>
      <c r="E68" s="6">
        <v>1.82E-3</v>
      </c>
      <c r="F68" s="6">
        <v>4.9300000000000004E-3</v>
      </c>
      <c r="G68" s="6">
        <v>1.5399999999999999E-3</v>
      </c>
      <c r="H68" s="6">
        <v>2.8600000000000001E-3</v>
      </c>
      <c r="I68" s="6">
        <v>2.9399999999999999E-3</v>
      </c>
      <c r="J68" s="6">
        <v>2.15E-3</v>
      </c>
      <c r="K68" s="6">
        <v>1.9499999999999999E-3</v>
      </c>
      <c r="L68" s="6">
        <v>3.2299999999999998E-3</v>
      </c>
      <c r="M68" s="6">
        <v>4.5300000000000002E-3</v>
      </c>
      <c r="N68" s="6">
        <v>2.1099999999999999E-3</v>
      </c>
      <c r="O68" s="6">
        <v>1.58E-3</v>
      </c>
      <c r="P68" s="6">
        <v>4.7499999999999999E-3</v>
      </c>
      <c r="Q68" s="6">
        <v>3.3899999999999998E-3</v>
      </c>
      <c r="R68" s="6">
        <v>3.13E-3</v>
      </c>
      <c r="S68" s="6">
        <v>3.9199999999999999E-3</v>
      </c>
      <c r="T68" s="6">
        <v>1.6100000000000001E-3</v>
      </c>
      <c r="U68" s="6">
        <v>3.8400000000000001E-3</v>
      </c>
      <c r="V68" s="6">
        <v>2.3600000000000001E-3</v>
      </c>
      <c r="W68" s="6">
        <v>2.6099999999999999E-3</v>
      </c>
      <c r="X68" s="6">
        <v>2.2399999999999998E-3</v>
      </c>
      <c r="Y68" t="s">
        <v>580</v>
      </c>
      <c r="Z68" t="s">
        <v>581</v>
      </c>
    </row>
    <row r="69" spans="1:26" x14ac:dyDescent="0.3">
      <c r="A69" t="s">
        <v>109</v>
      </c>
      <c r="B69" t="s">
        <v>110</v>
      </c>
      <c r="C69" t="s">
        <v>582</v>
      </c>
      <c r="D69" t="s">
        <v>583</v>
      </c>
      <c r="E69" s="6">
        <v>0</v>
      </c>
      <c r="F69" s="6">
        <v>8.0000000000000007E-5</v>
      </c>
      <c r="G69" s="6">
        <v>0</v>
      </c>
      <c r="H69" s="6">
        <v>0</v>
      </c>
      <c r="I69" s="6">
        <v>1.3999999999999999E-4</v>
      </c>
      <c r="J69" s="6">
        <v>0</v>
      </c>
      <c r="K69" s="6">
        <v>0</v>
      </c>
      <c r="L69" s="6">
        <v>6.0000000000000002E-5</v>
      </c>
      <c r="M69" s="6">
        <v>0</v>
      </c>
      <c r="N69" s="6">
        <v>9.0000000000000006E-5</v>
      </c>
      <c r="O69" s="6">
        <v>8.0000000000000007E-5</v>
      </c>
      <c r="P69" s="6">
        <v>0</v>
      </c>
      <c r="Q69" s="6">
        <v>0</v>
      </c>
      <c r="R69" s="6">
        <v>0</v>
      </c>
      <c r="S69" s="6">
        <v>8.0000000000000007E-5</v>
      </c>
      <c r="T69" s="6">
        <v>3.0000000000000001E-5</v>
      </c>
      <c r="U69" s="6">
        <v>1.4999999999999999E-4</v>
      </c>
      <c r="V69" s="6">
        <v>0</v>
      </c>
      <c r="W69" s="6">
        <v>0</v>
      </c>
      <c r="X69" s="6">
        <v>1.2E-4</v>
      </c>
      <c r="Y69" t="s">
        <v>584</v>
      </c>
      <c r="Z69" t="s">
        <v>585</v>
      </c>
    </row>
    <row r="70" spans="1:26" x14ac:dyDescent="0.3">
      <c r="A70" t="s">
        <v>111</v>
      </c>
      <c r="B70" t="s">
        <v>112</v>
      </c>
      <c r="C70" t="s">
        <v>586</v>
      </c>
      <c r="D70" t="s">
        <v>587</v>
      </c>
      <c r="E70" s="6">
        <v>1.359E-3</v>
      </c>
      <c r="F70" s="6">
        <v>2.3800000000000002E-3</v>
      </c>
      <c r="G70" s="6">
        <v>1.6299999999999999E-3</v>
      </c>
      <c r="H70" s="6">
        <v>8.9099999999999995E-3</v>
      </c>
      <c r="I70" s="6">
        <v>2.385E-2</v>
      </c>
      <c r="J70" s="6">
        <v>1.1000000000000001E-3</v>
      </c>
      <c r="K70" s="6">
        <v>1.4999999999999999E-4</v>
      </c>
      <c r="L70" s="6">
        <v>4.0600000000000002E-3</v>
      </c>
      <c r="M70" s="6">
        <v>2.7390000000000001E-2</v>
      </c>
      <c r="N70" s="6">
        <v>6.6399999999999999E-4</v>
      </c>
      <c r="O70" s="6">
        <v>6.3130000000000006E-2</v>
      </c>
      <c r="P70" s="6">
        <v>2.4399999999999999E-3</v>
      </c>
      <c r="Q70" s="6">
        <v>1.6480000000000002E-2</v>
      </c>
      <c r="R70" s="6">
        <v>1.6480000000000002E-2</v>
      </c>
      <c r="S70" s="6">
        <v>7.3099999999999997E-3</v>
      </c>
      <c r="T70" s="6">
        <v>6.11E-4</v>
      </c>
      <c r="U70" s="6">
        <v>4.5399999999999998E-3</v>
      </c>
      <c r="V70" s="6">
        <v>8.2100000000000003E-3</v>
      </c>
      <c r="W70" s="6">
        <v>1.073E-2</v>
      </c>
      <c r="X70" s="6">
        <v>5.8900000000000003E-3</v>
      </c>
      <c r="Y70" t="s">
        <v>588</v>
      </c>
      <c r="Z70" t="s">
        <v>589</v>
      </c>
    </row>
    <row r="71" spans="1:26" x14ac:dyDescent="0.3">
      <c r="A71" t="s">
        <v>113</v>
      </c>
      <c r="B71" t="s">
        <v>114</v>
      </c>
      <c r="C71" t="s">
        <v>590</v>
      </c>
      <c r="D71" t="s">
        <v>591</v>
      </c>
      <c r="E71" s="6">
        <v>4.5818999999999999E-2</v>
      </c>
      <c r="F71" s="6">
        <v>1.98E-3</v>
      </c>
      <c r="G71" s="6">
        <v>9.7000000000000005E-4</v>
      </c>
      <c r="H71" s="6">
        <v>4.5260000000000002E-2</v>
      </c>
      <c r="I71" s="6">
        <v>4.4200000000000003E-2</v>
      </c>
      <c r="J71" s="6">
        <v>2.265E-2</v>
      </c>
      <c r="K71" s="6">
        <v>2.2749999999999999E-2</v>
      </c>
      <c r="L71" s="6">
        <v>6.0699999999999997E-2</v>
      </c>
      <c r="M71" s="6">
        <v>6.5089999999999995E-2</v>
      </c>
      <c r="N71" s="6">
        <v>5.9382999999999998E-2</v>
      </c>
      <c r="O71" s="6">
        <v>2.7689999999999999E-2</v>
      </c>
      <c r="P71" s="6">
        <v>8.7830000000000005E-2</v>
      </c>
      <c r="Q71" s="6">
        <v>7.0620000000000002E-2</v>
      </c>
      <c r="R71" s="6">
        <v>5.9819999999999998E-2</v>
      </c>
      <c r="S71" s="6">
        <v>5.4609999999999999E-2</v>
      </c>
      <c r="T71" s="6">
        <v>2.3581999999999999E-2</v>
      </c>
      <c r="U71" s="6">
        <v>1.498E-2</v>
      </c>
      <c r="V71" s="6">
        <v>9.3100000000000006E-3</v>
      </c>
      <c r="W71" s="6">
        <v>6.6400000000000001E-3</v>
      </c>
      <c r="X71" s="6">
        <v>9.0900000000000009E-3</v>
      </c>
      <c r="Y71" t="s">
        <v>592</v>
      </c>
      <c r="Z71" t="s">
        <v>593</v>
      </c>
    </row>
    <row r="72" spans="1:26" x14ac:dyDescent="0.3">
      <c r="A72" t="s">
        <v>115</v>
      </c>
      <c r="B72" t="s">
        <v>22</v>
      </c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</row>
    <row r="73" spans="1:26" x14ac:dyDescent="0.3">
      <c r="A73" t="s">
        <v>116</v>
      </c>
      <c r="B73" t="s">
        <v>22</v>
      </c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</row>
    <row r="74" spans="1:26" x14ac:dyDescent="0.3">
      <c r="A74" t="s">
        <v>117</v>
      </c>
      <c r="B74" t="s">
        <v>118</v>
      </c>
      <c r="C74" t="s">
        <v>594</v>
      </c>
      <c r="D74" t="s">
        <v>595</v>
      </c>
      <c r="E74" s="6">
        <v>1.6199999999999999E-3</v>
      </c>
      <c r="F74" s="6">
        <v>1.1610000000000001E-2</v>
      </c>
      <c r="G74" s="6">
        <v>5.2700000000000004E-3</v>
      </c>
      <c r="H74" s="6">
        <v>1.136E-2</v>
      </c>
      <c r="I74" s="6">
        <v>9.0500000000000008E-3</v>
      </c>
      <c r="J74" s="6">
        <v>1.337E-2</v>
      </c>
      <c r="K74" s="6">
        <v>8.8100000000000001E-3</v>
      </c>
      <c r="L74" s="6">
        <v>8.5699999999999995E-3</v>
      </c>
      <c r="M74" s="6">
        <v>2.5690000000000001E-2</v>
      </c>
      <c r="N74" s="6">
        <v>6.3200000000000001E-3</v>
      </c>
      <c r="O74" s="6">
        <v>8.3300000000000006E-3</v>
      </c>
      <c r="P74" s="6">
        <v>9.7999999999999997E-3</v>
      </c>
      <c r="Q74" s="6">
        <v>1.788E-2</v>
      </c>
      <c r="R74" s="6">
        <v>2.1479999999999999E-2</v>
      </c>
      <c r="S74" s="6">
        <v>2.0820000000000002E-2</v>
      </c>
      <c r="T74" s="6">
        <v>2.7399999999999998E-3</v>
      </c>
      <c r="U74" s="6">
        <v>1.4449999999999999E-2</v>
      </c>
      <c r="V74" s="6">
        <v>1.404E-2</v>
      </c>
      <c r="W74" s="6">
        <v>1.167E-2</v>
      </c>
      <c r="X74" s="6">
        <v>8.0099999999999998E-3</v>
      </c>
      <c r="Y74" t="s">
        <v>596</v>
      </c>
      <c r="Z74" t="s">
        <v>597</v>
      </c>
    </row>
    <row r="75" spans="1:26" x14ac:dyDescent="0.3">
      <c r="A75" t="s">
        <v>119</v>
      </c>
      <c r="B75" t="s">
        <v>22</v>
      </c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</row>
    <row r="76" spans="1:26" x14ac:dyDescent="0.3">
      <c r="A76" t="s">
        <v>120</v>
      </c>
      <c r="B76" t="s">
        <v>56</v>
      </c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</row>
    <row r="77" spans="1:26" x14ac:dyDescent="0.3">
      <c r="A77" t="s">
        <v>121</v>
      </c>
      <c r="B77" t="s">
        <v>22</v>
      </c>
      <c r="C77" t="s">
        <v>598</v>
      </c>
      <c r="D77" t="s">
        <v>469</v>
      </c>
      <c r="E77" s="6">
        <v>0.19556999999999999</v>
      </c>
      <c r="F77" s="6">
        <v>6.1539999999999997E-2</v>
      </c>
      <c r="G77" s="6">
        <v>0.13613</v>
      </c>
      <c r="H77" s="6">
        <v>9.4339999999999993E-2</v>
      </c>
      <c r="I77" s="6">
        <v>1.8630000000000001E-2</v>
      </c>
      <c r="J77" s="6">
        <v>9.5439999999999997E-2</v>
      </c>
      <c r="K77" s="6">
        <v>5.6989999999999999E-2</v>
      </c>
      <c r="L77" s="6">
        <v>8.9580000000000007E-2</v>
      </c>
      <c r="M77" s="6">
        <v>3.2129999999999999E-2</v>
      </c>
      <c r="N77" s="6">
        <v>0.16073000000000001</v>
      </c>
      <c r="O77" s="6">
        <v>3.1969999999999998E-2</v>
      </c>
      <c r="P77" s="6">
        <v>0.18240999999999999</v>
      </c>
      <c r="Q77" s="6">
        <v>3.9260000000000003E-2</v>
      </c>
      <c r="R77" s="6">
        <v>4.0169999999999997E-2</v>
      </c>
      <c r="S77" s="6">
        <v>4.6580000000000003E-2</v>
      </c>
      <c r="T77" s="6">
        <v>0.29982999999999999</v>
      </c>
      <c r="U77" s="6">
        <v>6.8190000000000001E-2</v>
      </c>
      <c r="V77" s="6">
        <v>6.8930000000000005E-2</v>
      </c>
      <c r="W77" s="6">
        <v>0.25767000000000001</v>
      </c>
      <c r="X77" s="6">
        <v>7.1309999999999998E-2</v>
      </c>
      <c r="Y77" t="s">
        <v>599</v>
      </c>
      <c r="Z77" t="s">
        <v>600</v>
      </c>
    </row>
    <row r="78" spans="1:26" x14ac:dyDescent="0.3">
      <c r="A78" t="s">
        <v>122</v>
      </c>
      <c r="B78" t="s">
        <v>22</v>
      </c>
      <c r="C78" t="s">
        <v>598</v>
      </c>
      <c r="D78" t="s">
        <v>469</v>
      </c>
      <c r="E78" s="6">
        <v>0.19556999999999999</v>
      </c>
      <c r="F78" s="6">
        <v>6.1539999999999997E-2</v>
      </c>
      <c r="G78" s="6">
        <v>0.13613</v>
      </c>
      <c r="H78" s="6">
        <v>9.4339999999999993E-2</v>
      </c>
      <c r="I78" s="6">
        <v>1.8630000000000001E-2</v>
      </c>
      <c r="J78" s="6">
        <v>9.5439999999999997E-2</v>
      </c>
      <c r="K78" s="6">
        <v>5.6989999999999999E-2</v>
      </c>
      <c r="L78" s="6">
        <v>8.9580000000000007E-2</v>
      </c>
      <c r="M78" s="6">
        <v>3.2129999999999999E-2</v>
      </c>
      <c r="N78" s="6">
        <v>0.16073000000000001</v>
      </c>
      <c r="O78" s="6">
        <v>3.1969999999999998E-2</v>
      </c>
      <c r="P78" s="6">
        <v>0.18240999999999999</v>
      </c>
      <c r="Q78" s="6">
        <v>3.9260000000000003E-2</v>
      </c>
      <c r="R78" s="6">
        <v>4.0169999999999997E-2</v>
      </c>
      <c r="S78" s="6">
        <v>4.6580000000000003E-2</v>
      </c>
      <c r="T78" s="6">
        <v>0.29982999999999999</v>
      </c>
      <c r="U78" s="6">
        <v>6.8190000000000001E-2</v>
      </c>
      <c r="V78" s="6">
        <v>6.8930000000000005E-2</v>
      </c>
      <c r="W78" s="6">
        <v>0.25767000000000001</v>
      </c>
      <c r="X78" s="6">
        <v>7.1309999999999998E-2</v>
      </c>
      <c r="Y78" t="s">
        <v>599</v>
      </c>
      <c r="Z78" t="s">
        <v>600</v>
      </c>
    </row>
    <row r="79" spans="1:26" x14ac:dyDescent="0.3">
      <c r="A79" t="s">
        <v>123</v>
      </c>
      <c r="B79" t="s">
        <v>56</v>
      </c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</row>
    <row r="80" spans="1:26" x14ac:dyDescent="0.3">
      <c r="A80" t="s">
        <v>124</v>
      </c>
      <c r="B80" t="s">
        <v>125</v>
      </c>
      <c r="C80" t="s">
        <v>601</v>
      </c>
      <c r="D80" t="s">
        <v>602</v>
      </c>
      <c r="E80" s="6">
        <v>2.3220000000000001E-2</v>
      </c>
      <c r="F80" s="6">
        <v>3.7510000000000002E-2</v>
      </c>
      <c r="G80" s="6">
        <v>3.4139999999999997E-2</v>
      </c>
      <c r="H80" s="6">
        <v>2.3359999999999999E-2</v>
      </c>
      <c r="I80" s="6">
        <v>8.7499999999999994E-2</v>
      </c>
      <c r="J80" s="6">
        <v>6.8500000000000002E-3</v>
      </c>
      <c r="K80" s="6">
        <v>1.01E-2</v>
      </c>
      <c r="L80" s="6">
        <v>8.43E-3</v>
      </c>
      <c r="M80" s="6">
        <v>0.10539999999999999</v>
      </c>
      <c r="N80" s="6">
        <v>2.5219999999999999E-2</v>
      </c>
      <c r="O80" s="6">
        <v>1.4449999999999999E-2</v>
      </c>
      <c r="P80" s="6">
        <v>2.8879999999999999E-2</v>
      </c>
      <c r="Q80" s="6">
        <v>4.5690000000000001E-2</v>
      </c>
      <c r="R80" s="6">
        <v>0.1032</v>
      </c>
      <c r="S80" s="6">
        <v>2.9010000000000001E-2</v>
      </c>
      <c r="T80" s="6">
        <v>1.6459999999999999E-2</v>
      </c>
      <c r="U80" s="6">
        <v>3.6839999999999998E-2</v>
      </c>
      <c r="V80" s="6">
        <v>8.3199999999999996E-2</v>
      </c>
      <c r="W80" s="6">
        <v>2.0650000000000002E-2</v>
      </c>
      <c r="X80" s="6">
        <v>7.8E-2</v>
      </c>
      <c r="Y80" t="s">
        <v>603</v>
      </c>
      <c r="Z80" t="s">
        <v>604</v>
      </c>
    </row>
    <row r="81" spans="1:26" x14ac:dyDescent="0.3">
      <c r="A81" t="s">
        <v>126</v>
      </c>
      <c r="B81" t="s">
        <v>127</v>
      </c>
      <c r="C81" t="s">
        <v>605</v>
      </c>
      <c r="D81" t="s">
        <v>606</v>
      </c>
      <c r="E81" s="6">
        <v>1.8000000000000001E-4</v>
      </c>
      <c r="F81" s="6">
        <v>9.8600000000000007E-3</v>
      </c>
      <c r="G81" s="6">
        <v>3.8600000000000001E-3</v>
      </c>
      <c r="H81" s="6">
        <v>5.8300000000000001E-3</v>
      </c>
      <c r="I81" s="6">
        <v>7.1999999999999998E-3</v>
      </c>
      <c r="J81" s="6">
        <v>0</v>
      </c>
      <c r="K81" s="6">
        <v>0</v>
      </c>
      <c r="L81" s="6">
        <v>1.1E-4</v>
      </c>
      <c r="M81" s="6">
        <v>9.9000000000000008E-3</v>
      </c>
      <c r="N81" s="6">
        <v>3.1E-4</v>
      </c>
      <c r="O81" s="6">
        <v>8.0000000000000007E-5</v>
      </c>
      <c r="P81" s="6">
        <v>2.7999999999999998E-4</v>
      </c>
      <c r="Q81" s="6">
        <v>3.3999999999999998E-3</v>
      </c>
      <c r="R81" s="6">
        <v>1.01E-2</v>
      </c>
      <c r="S81" s="6">
        <v>3.8999999999999998E-3</v>
      </c>
      <c r="T81" s="6">
        <v>3.0000000000000001E-5</v>
      </c>
      <c r="U81" s="6">
        <v>2.0250000000000001E-2</v>
      </c>
      <c r="V81" s="6">
        <v>5.6100000000000004E-3</v>
      </c>
      <c r="W81" s="6">
        <v>2.96E-3</v>
      </c>
      <c r="X81" s="6">
        <v>9.3900000000000008E-3</v>
      </c>
      <c r="Y81" t="s">
        <v>607</v>
      </c>
      <c r="Z81" t="s">
        <v>608</v>
      </c>
    </row>
    <row r="82" spans="1:26" x14ac:dyDescent="0.3">
      <c r="A82" t="s">
        <v>128</v>
      </c>
      <c r="B82" t="s">
        <v>129</v>
      </c>
      <c r="C82" t="s">
        <v>609</v>
      </c>
      <c r="D82" t="s">
        <v>610</v>
      </c>
      <c r="E82" s="6">
        <v>5.9999999999999995E-4</v>
      </c>
      <c r="F82" s="6">
        <v>3.805E-2</v>
      </c>
      <c r="G82" s="6">
        <v>2.5139999999999999E-2</v>
      </c>
      <c r="H82" s="6">
        <v>1.4590000000000001E-2</v>
      </c>
      <c r="I82" s="6">
        <v>4.8210000000000003E-2</v>
      </c>
      <c r="J82" s="6">
        <v>2.7999999999999998E-4</v>
      </c>
      <c r="K82" s="6">
        <v>0</v>
      </c>
      <c r="L82" s="6">
        <v>3.0000000000000001E-5</v>
      </c>
      <c r="M82" s="6">
        <v>2.8889999999999999E-2</v>
      </c>
      <c r="N82" s="6">
        <v>6.0999999999999997E-4</v>
      </c>
      <c r="O82" s="6">
        <v>1.2999999999999999E-4</v>
      </c>
      <c r="P82" s="6">
        <v>0</v>
      </c>
      <c r="Q82" s="6">
        <v>2.4340000000000001E-2</v>
      </c>
      <c r="R82" s="6">
        <v>5.8069999999999997E-2</v>
      </c>
      <c r="S82" s="6">
        <v>1.5789999999999998E-2</v>
      </c>
      <c r="T82" s="6">
        <v>3.6000000000000002E-4</v>
      </c>
      <c r="U82" s="6">
        <v>3.603E-2</v>
      </c>
      <c r="V82" s="6">
        <v>6.2609999999999999E-2</v>
      </c>
      <c r="W82" s="6">
        <v>1.3639999999999999E-2</v>
      </c>
      <c r="X82" s="6">
        <v>7.646E-2</v>
      </c>
      <c r="Y82" t="s">
        <v>611</v>
      </c>
      <c r="Z82" t="s">
        <v>612</v>
      </c>
    </row>
    <row r="83" spans="1:26" x14ac:dyDescent="0.3">
      <c r="A83" t="s">
        <v>130</v>
      </c>
      <c r="B83" t="s">
        <v>131</v>
      </c>
      <c r="C83" t="s">
        <v>613</v>
      </c>
      <c r="D83" t="s">
        <v>614</v>
      </c>
      <c r="E83" s="6">
        <v>0</v>
      </c>
      <c r="F83" s="6">
        <v>2.1000000000000001E-4</v>
      </c>
      <c r="G83" s="6">
        <v>2.3000000000000001E-4</v>
      </c>
      <c r="H83" s="6">
        <v>2.0000000000000002E-5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6.0000000000000002E-5</v>
      </c>
      <c r="Q83" s="6">
        <v>3.0000000000000001E-5</v>
      </c>
      <c r="R83" s="6">
        <v>0</v>
      </c>
      <c r="S83" s="6">
        <v>0</v>
      </c>
      <c r="T83" s="6">
        <v>0</v>
      </c>
      <c r="U83" s="6">
        <v>4.3839999999999997E-2</v>
      </c>
      <c r="V83" s="6">
        <v>0</v>
      </c>
      <c r="W83" s="6">
        <v>9.6600000000000002E-3</v>
      </c>
      <c r="X83" s="6">
        <v>0</v>
      </c>
      <c r="Y83" t="s">
        <v>615</v>
      </c>
      <c r="Z83" t="s">
        <v>616</v>
      </c>
    </row>
    <row r="84" spans="1:26" x14ac:dyDescent="0.3">
      <c r="A84" t="s">
        <v>132</v>
      </c>
      <c r="B84" t="s">
        <v>131</v>
      </c>
      <c r="C84" t="s">
        <v>613</v>
      </c>
      <c r="D84" t="s">
        <v>614</v>
      </c>
      <c r="E84" s="6">
        <v>0</v>
      </c>
      <c r="F84" s="6">
        <v>2.1000000000000001E-4</v>
      </c>
      <c r="G84" s="6">
        <v>2.3000000000000001E-4</v>
      </c>
      <c r="H84" s="6">
        <v>2.0000000000000002E-5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6.0000000000000002E-5</v>
      </c>
      <c r="Q84" s="6">
        <v>3.0000000000000001E-5</v>
      </c>
      <c r="R84" s="6">
        <v>0</v>
      </c>
      <c r="S84" s="6">
        <v>0</v>
      </c>
      <c r="T84" s="6">
        <v>0</v>
      </c>
      <c r="U84" s="6">
        <v>4.3839999999999997E-2</v>
      </c>
      <c r="V84" s="6">
        <v>0</v>
      </c>
      <c r="W84" s="6">
        <v>9.6600000000000002E-3</v>
      </c>
      <c r="X84" s="6">
        <v>0</v>
      </c>
      <c r="Y84" t="s">
        <v>615</v>
      </c>
      <c r="Z84" t="s">
        <v>616</v>
      </c>
    </row>
    <row r="85" spans="1:26" x14ac:dyDescent="0.3">
      <c r="A85" t="s">
        <v>133</v>
      </c>
      <c r="B85" t="s">
        <v>134</v>
      </c>
      <c r="C85" t="s">
        <v>617</v>
      </c>
      <c r="D85" t="s">
        <v>618</v>
      </c>
      <c r="E85" s="6">
        <v>0</v>
      </c>
      <c r="F85" s="6">
        <v>1.82E-3</v>
      </c>
      <c r="G85" s="6">
        <v>9.3000000000000005E-4</v>
      </c>
      <c r="H85" s="6">
        <v>8.4999999999999995E-4</v>
      </c>
      <c r="I85" s="6">
        <v>0</v>
      </c>
      <c r="J85" s="6">
        <v>0</v>
      </c>
      <c r="K85" s="6">
        <v>0</v>
      </c>
      <c r="L85" s="6">
        <v>0</v>
      </c>
      <c r="M85" s="6">
        <v>2.0000000000000001E-4</v>
      </c>
      <c r="N85" s="6">
        <v>0</v>
      </c>
      <c r="O85" s="6">
        <v>0</v>
      </c>
      <c r="P85" s="6">
        <v>0</v>
      </c>
      <c r="Q85" s="6">
        <v>2.0000000000000001E-4</v>
      </c>
      <c r="R85" s="6">
        <v>0</v>
      </c>
      <c r="S85" s="6">
        <v>6.4000000000000005E-4</v>
      </c>
      <c r="T85" s="6">
        <v>0</v>
      </c>
      <c r="U85" s="6">
        <v>4.4000000000000002E-4</v>
      </c>
      <c r="V85" s="6">
        <v>1.41E-3</v>
      </c>
      <c r="W85" s="6">
        <v>2.5999999999999998E-4</v>
      </c>
      <c r="X85" s="6">
        <v>1.65E-3</v>
      </c>
      <c r="Y85" t="s">
        <v>619</v>
      </c>
      <c r="Z85" t="s">
        <v>620</v>
      </c>
    </row>
    <row r="86" spans="1:26" x14ac:dyDescent="0.3">
      <c r="A86" t="s">
        <v>135</v>
      </c>
      <c r="B86" t="s">
        <v>131</v>
      </c>
      <c r="C86" t="s">
        <v>621</v>
      </c>
      <c r="D86" t="s">
        <v>614</v>
      </c>
      <c r="E86" s="6">
        <v>3.81E-3</v>
      </c>
      <c r="F86" s="6">
        <v>9.1E-4</v>
      </c>
      <c r="G86" s="6">
        <v>3.6000000000000002E-4</v>
      </c>
      <c r="H86" s="6">
        <v>1.3799999999999999E-3</v>
      </c>
      <c r="I86" s="6">
        <v>1.6100000000000001E-3</v>
      </c>
      <c r="J86" s="6">
        <v>6.0999999999999997E-4</v>
      </c>
      <c r="K86" s="6">
        <v>2.1800000000000001E-3</v>
      </c>
      <c r="L86" s="6">
        <v>3.4099999999999998E-3</v>
      </c>
      <c r="M86" s="6">
        <v>7.6499999999999997E-3</v>
      </c>
      <c r="N86" s="6">
        <v>2.64E-3</v>
      </c>
      <c r="O86" s="6">
        <v>6.7000000000000002E-4</v>
      </c>
      <c r="P86" s="6">
        <v>6.0400000000000002E-3</v>
      </c>
      <c r="Q86" s="6">
        <v>9.0100000000000006E-3</v>
      </c>
      <c r="R86" s="6">
        <v>6.0000000000000001E-3</v>
      </c>
      <c r="S86" s="6">
        <v>2.0300000000000001E-3</v>
      </c>
      <c r="T86" s="6">
        <v>2.64E-3</v>
      </c>
      <c r="U86" s="6">
        <v>4.8869999999999997E-2</v>
      </c>
      <c r="V86" s="6">
        <v>1.24E-3</v>
      </c>
      <c r="W86" s="6">
        <v>1.0300000000000001E-3</v>
      </c>
      <c r="X86" s="6">
        <v>1.73E-3</v>
      </c>
      <c r="Y86" t="s">
        <v>622</v>
      </c>
      <c r="Z86" t="s">
        <v>623</v>
      </c>
    </row>
    <row r="87" spans="1:26" x14ac:dyDescent="0.3">
      <c r="A87" t="s">
        <v>136</v>
      </c>
      <c r="B87" t="s">
        <v>131</v>
      </c>
      <c r="C87" t="s">
        <v>621</v>
      </c>
      <c r="D87" t="s">
        <v>614</v>
      </c>
      <c r="E87" s="6">
        <v>3.81E-3</v>
      </c>
      <c r="F87" s="6">
        <v>9.1E-4</v>
      </c>
      <c r="G87" s="6">
        <v>3.6000000000000002E-4</v>
      </c>
      <c r="H87" s="6">
        <v>1.3799999999999999E-3</v>
      </c>
      <c r="I87" s="6">
        <v>1.6100000000000001E-3</v>
      </c>
      <c r="J87" s="6">
        <v>6.0999999999999997E-4</v>
      </c>
      <c r="K87" s="6">
        <v>2.1800000000000001E-3</v>
      </c>
      <c r="L87" s="6">
        <v>3.4099999999999998E-3</v>
      </c>
      <c r="M87" s="6">
        <v>7.6499999999999997E-3</v>
      </c>
      <c r="N87" s="6">
        <v>2.64E-3</v>
      </c>
      <c r="O87" s="6">
        <v>6.7000000000000002E-4</v>
      </c>
      <c r="P87" s="6">
        <v>6.0400000000000002E-3</v>
      </c>
      <c r="Q87" s="6">
        <v>9.0100000000000006E-3</v>
      </c>
      <c r="R87" s="6">
        <v>6.0000000000000001E-3</v>
      </c>
      <c r="S87" s="6">
        <v>2.0300000000000001E-3</v>
      </c>
      <c r="T87" s="6">
        <v>2.64E-3</v>
      </c>
      <c r="U87" s="6">
        <v>4.8869999999999997E-2</v>
      </c>
      <c r="V87" s="6">
        <v>1.24E-3</v>
      </c>
      <c r="W87" s="6">
        <v>1.0300000000000001E-3</v>
      </c>
      <c r="X87" s="6">
        <v>1.73E-3</v>
      </c>
      <c r="Y87" t="s">
        <v>622</v>
      </c>
      <c r="Z87" t="s">
        <v>623</v>
      </c>
    </row>
    <row r="88" spans="1:26" x14ac:dyDescent="0.3">
      <c r="A88" t="s">
        <v>137</v>
      </c>
      <c r="B88" t="s">
        <v>138</v>
      </c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</row>
    <row r="89" spans="1:26" x14ac:dyDescent="0.3">
      <c r="A89" t="s">
        <v>139</v>
      </c>
      <c r="B89" t="s">
        <v>140</v>
      </c>
      <c r="C89" t="s">
        <v>624</v>
      </c>
      <c r="D89" t="s">
        <v>625</v>
      </c>
      <c r="E89" s="6">
        <v>0</v>
      </c>
      <c r="F89" s="6">
        <v>1.8000000000000001E-4</v>
      </c>
      <c r="G89" s="6">
        <v>4.0999999999999999E-4</v>
      </c>
      <c r="H89" s="6">
        <v>2.5999999999999998E-4</v>
      </c>
      <c r="I89" s="6">
        <v>2.0000000000000001E-4</v>
      </c>
      <c r="J89" s="6">
        <v>0</v>
      </c>
      <c r="K89" s="6">
        <v>0</v>
      </c>
      <c r="L89" s="6">
        <v>9.0000000000000006E-5</v>
      </c>
      <c r="M89" s="6">
        <v>1E-3</v>
      </c>
      <c r="N89" s="6">
        <v>0</v>
      </c>
      <c r="O89" s="6">
        <v>0</v>
      </c>
      <c r="P89" s="6">
        <v>0</v>
      </c>
      <c r="Q89" s="6">
        <v>8.9999999999999998E-4</v>
      </c>
      <c r="R89" s="6">
        <v>1E-3</v>
      </c>
      <c r="S89" s="6">
        <v>1.2E-4</v>
      </c>
      <c r="T89" s="6">
        <v>0</v>
      </c>
      <c r="U89" s="6">
        <v>4.2599999999999999E-3</v>
      </c>
      <c r="V89" s="6">
        <v>0</v>
      </c>
      <c r="W89" s="6">
        <v>0</v>
      </c>
      <c r="X89" s="6">
        <v>2.5000000000000001E-4</v>
      </c>
      <c r="Y89" t="s">
        <v>626</v>
      </c>
      <c r="Z89" t="s">
        <v>627</v>
      </c>
    </row>
    <row r="90" spans="1:26" x14ac:dyDescent="0.3">
      <c r="A90" t="s">
        <v>141</v>
      </c>
      <c r="B90" t="s">
        <v>134</v>
      </c>
      <c r="C90" t="s">
        <v>621</v>
      </c>
      <c r="D90" t="s">
        <v>614</v>
      </c>
      <c r="E90" s="6">
        <v>3.81E-3</v>
      </c>
      <c r="F90" s="6">
        <v>9.1E-4</v>
      </c>
      <c r="G90" s="6">
        <v>3.6000000000000002E-4</v>
      </c>
      <c r="H90" s="6">
        <v>1.3799999999999999E-3</v>
      </c>
      <c r="I90" s="6">
        <v>1.6100000000000001E-3</v>
      </c>
      <c r="J90" s="6">
        <v>6.0999999999999997E-4</v>
      </c>
      <c r="K90" s="6">
        <v>2.1800000000000001E-3</v>
      </c>
      <c r="L90" s="6">
        <v>3.4099999999999998E-3</v>
      </c>
      <c r="M90" s="6">
        <v>7.6499999999999997E-3</v>
      </c>
      <c r="N90" s="6">
        <v>2.64E-3</v>
      </c>
      <c r="O90" s="6">
        <v>6.7000000000000002E-4</v>
      </c>
      <c r="P90" s="6">
        <v>6.0400000000000002E-3</v>
      </c>
      <c r="Q90" s="6">
        <v>9.0100000000000006E-3</v>
      </c>
      <c r="R90" s="6">
        <v>6.0000000000000001E-3</v>
      </c>
      <c r="S90" s="6">
        <v>2.0300000000000001E-3</v>
      </c>
      <c r="T90" s="6">
        <v>2.64E-3</v>
      </c>
      <c r="U90" s="6">
        <v>4.8869999999999997E-2</v>
      </c>
      <c r="V90" s="6">
        <v>1.24E-3</v>
      </c>
      <c r="W90" s="6">
        <v>1.0300000000000001E-3</v>
      </c>
      <c r="X90" s="6">
        <v>1.73E-3</v>
      </c>
      <c r="Y90" t="s">
        <v>622</v>
      </c>
      <c r="Z90" t="s">
        <v>623</v>
      </c>
    </row>
    <row r="91" spans="1:26" x14ac:dyDescent="0.3">
      <c r="A91" t="s">
        <v>142</v>
      </c>
      <c r="B91" t="s">
        <v>143</v>
      </c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</row>
    <row r="92" spans="1:26" x14ac:dyDescent="0.3">
      <c r="A92" t="s">
        <v>144</v>
      </c>
      <c r="B92" t="s">
        <v>145</v>
      </c>
      <c r="C92" t="s">
        <v>628</v>
      </c>
      <c r="D92" t="s">
        <v>629</v>
      </c>
      <c r="E92" s="6">
        <v>5.74E-2</v>
      </c>
      <c r="F92" s="6">
        <v>5.3469999999999997E-2</v>
      </c>
      <c r="G92" s="6">
        <v>4.1450000000000001E-2</v>
      </c>
      <c r="H92" s="6">
        <v>6.087E-2</v>
      </c>
      <c r="I92" s="6">
        <v>4.3900000000000002E-2</v>
      </c>
      <c r="J92" s="6">
        <v>5.595E-2</v>
      </c>
      <c r="K92" s="6">
        <v>6.1580000000000003E-2</v>
      </c>
      <c r="L92" s="6">
        <v>6.3219999999999998E-2</v>
      </c>
      <c r="M92" s="6">
        <v>6.019E-2</v>
      </c>
      <c r="N92" s="6">
        <v>4.9430000000000002E-2</v>
      </c>
      <c r="O92" s="6">
        <v>5.4199999999999998E-2</v>
      </c>
      <c r="P92" s="6">
        <v>4.9779999999999998E-2</v>
      </c>
      <c r="Q92" s="6">
        <v>4.8640000000000003E-2</v>
      </c>
      <c r="R92" s="6">
        <v>6.4449999999999993E-2</v>
      </c>
      <c r="S92" s="6">
        <v>5.8020000000000002E-2</v>
      </c>
      <c r="T92" s="6">
        <v>4.2000000000000003E-2</v>
      </c>
      <c r="U92" s="6">
        <v>6.1800000000000001E-2</v>
      </c>
      <c r="V92" s="6">
        <v>4.4359999999999997E-2</v>
      </c>
      <c r="W92" s="6">
        <v>6.9510000000000002E-2</v>
      </c>
      <c r="X92" s="6">
        <v>5.3699999999999998E-2</v>
      </c>
      <c r="Y92" t="s">
        <v>630</v>
      </c>
      <c r="Z92" t="s">
        <v>631</v>
      </c>
    </row>
    <row r="93" spans="1:26" x14ac:dyDescent="0.3">
      <c r="A93" t="s">
        <v>146</v>
      </c>
      <c r="B93" t="s">
        <v>22</v>
      </c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</row>
    <row r="94" spans="1:26" x14ac:dyDescent="0.3">
      <c r="A94" t="s">
        <v>147</v>
      </c>
      <c r="B94" t="s">
        <v>148</v>
      </c>
      <c r="C94" t="s">
        <v>632</v>
      </c>
      <c r="D94" t="s">
        <v>633</v>
      </c>
      <c r="E94" s="6">
        <v>0.20236999999999999</v>
      </c>
      <c r="F94" s="6">
        <v>1.8249999999999999E-2</v>
      </c>
      <c r="G94" s="6">
        <v>2.102E-2</v>
      </c>
      <c r="H94" s="6">
        <v>8.4029999999999994E-2</v>
      </c>
      <c r="I94" s="6">
        <v>3.7429999999999998E-2</v>
      </c>
      <c r="J94" s="6">
        <v>3.6400000000000002E-2</v>
      </c>
      <c r="K94" s="6">
        <v>5.1799999999999999E-2</v>
      </c>
      <c r="L94" s="6">
        <v>0.20113</v>
      </c>
      <c r="M94" s="6">
        <v>6.4299999999999996E-2</v>
      </c>
      <c r="N94" s="6">
        <v>0.19650000000000001</v>
      </c>
      <c r="O94" s="6">
        <v>0.14782000000000001</v>
      </c>
      <c r="P94" s="6">
        <v>0.20251</v>
      </c>
      <c r="Q94" s="6">
        <v>0.15242</v>
      </c>
      <c r="R94" s="6">
        <v>2.596E-2</v>
      </c>
      <c r="S94" s="6">
        <v>6.4199999999999993E-2</v>
      </c>
      <c r="T94" s="6">
        <v>0.12367</v>
      </c>
      <c r="U94" s="6">
        <v>7.4109999999999995E-2</v>
      </c>
      <c r="V94" s="6">
        <v>3.7510000000000002E-2</v>
      </c>
      <c r="W94" s="6">
        <v>0.11751</v>
      </c>
      <c r="X94" s="6">
        <v>4.8430000000000001E-2</v>
      </c>
      <c r="Y94" t="s">
        <v>634</v>
      </c>
      <c r="Z94" t="s">
        <v>635</v>
      </c>
    </row>
    <row r="95" spans="1:26" x14ac:dyDescent="0.3">
      <c r="A95" t="s">
        <v>149</v>
      </c>
      <c r="B95" t="s">
        <v>150</v>
      </c>
      <c r="C95" t="s">
        <v>636</v>
      </c>
      <c r="D95" t="s">
        <v>637</v>
      </c>
      <c r="E95" s="6">
        <v>1.8710000000000001E-2</v>
      </c>
      <c r="F95" s="6">
        <v>4.2999999999999999E-4</v>
      </c>
      <c r="G95" s="6">
        <v>4.0999999999999999E-4</v>
      </c>
      <c r="H95" s="6">
        <v>6.7000000000000002E-4</v>
      </c>
      <c r="I95" s="6">
        <v>5.5000000000000003E-4</v>
      </c>
      <c r="J95" s="6">
        <v>2.6099999999999999E-3</v>
      </c>
      <c r="K95" s="6">
        <v>1.6100000000000001E-3</v>
      </c>
      <c r="L95" s="6">
        <v>1.6029999999999999E-2</v>
      </c>
      <c r="M95" s="6">
        <v>8.9999999999999998E-4</v>
      </c>
      <c r="N95" s="6">
        <v>4.2689999999999999E-2</v>
      </c>
      <c r="O95" s="6">
        <v>2.33E-3</v>
      </c>
      <c r="P95" s="6">
        <v>3.3849999999999998E-2</v>
      </c>
      <c r="Q95" s="6">
        <v>1.25E-3</v>
      </c>
      <c r="R95" s="6">
        <v>7.1000000000000002E-4</v>
      </c>
      <c r="S95" s="6">
        <v>5.1000000000000004E-4</v>
      </c>
      <c r="T95" s="6">
        <v>1.491E-2</v>
      </c>
      <c r="U95" s="6">
        <v>1.24E-3</v>
      </c>
      <c r="V95" s="6">
        <v>4.4000000000000002E-4</v>
      </c>
      <c r="W95" s="6">
        <v>3.81E-3</v>
      </c>
      <c r="X95" s="6">
        <v>8.0999999999999996E-4</v>
      </c>
      <c r="Y95" t="s">
        <v>638</v>
      </c>
      <c r="Z95" t="s">
        <v>639</v>
      </c>
    </row>
    <row r="96" spans="1:26" x14ac:dyDescent="0.3">
      <c r="A96" t="s">
        <v>151</v>
      </c>
      <c r="B96" t="s">
        <v>152</v>
      </c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</row>
    <row r="97" spans="1:26" x14ac:dyDescent="0.3">
      <c r="A97" t="s">
        <v>153</v>
      </c>
      <c r="B97" t="s">
        <v>56</v>
      </c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</row>
    <row r="98" spans="1:26" x14ac:dyDescent="0.3">
      <c r="A98" t="s">
        <v>154</v>
      </c>
      <c r="B98" t="s">
        <v>152</v>
      </c>
      <c r="C98" t="s">
        <v>640</v>
      </c>
      <c r="D98" t="s">
        <v>641</v>
      </c>
      <c r="E98" s="6">
        <v>3.3300000000000001E-3</v>
      </c>
      <c r="F98" s="6">
        <v>4.6999999999999999E-4</v>
      </c>
      <c r="G98" s="6">
        <v>4.4999999999999999E-4</v>
      </c>
      <c r="H98" s="6">
        <v>3.3800000000000002E-3</v>
      </c>
      <c r="I98" s="6">
        <v>2.9399999999999999E-3</v>
      </c>
      <c r="J98" s="6">
        <v>2.9999999999999997E-4</v>
      </c>
      <c r="K98" s="6">
        <v>5.9000000000000003E-4</v>
      </c>
      <c r="L98" s="6">
        <v>1.7899999999999999E-3</v>
      </c>
      <c r="M98" s="6">
        <v>1.06E-2</v>
      </c>
      <c r="N98" s="6">
        <v>4.1000000000000003E-3</v>
      </c>
      <c r="O98" s="6">
        <v>2.2000000000000001E-3</v>
      </c>
      <c r="P98" s="6">
        <v>5.3699999999999998E-3</v>
      </c>
      <c r="Q98" s="6">
        <v>3.7599999999999999E-3</v>
      </c>
      <c r="R98" s="6">
        <v>3.9199999999999999E-3</v>
      </c>
      <c r="S98" s="6">
        <v>1.72E-3</v>
      </c>
      <c r="T98" s="6">
        <v>2.5300000000000001E-3</v>
      </c>
      <c r="U98" s="6">
        <v>1.8799999999999999E-3</v>
      </c>
      <c r="V98" s="6">
        <v>2.66E-3</v>
      </c>
      <c r="W98" s="6">
        <v>1.07E-3</v>
      </c>
      <c r="X98" s="6">
        <v>2.9099999999999998E-3</v>
      </c>
      <c r="Y98" t="s">
        <v>642</v>
      </c>
      <c r="Z98" t="s">
        <v>643</v>
      </c>
    </row>
    <row r="99" spans="1:26" x14ac:dyDescent="0.3">
      <c r="A99" t="s">
        <v>155</v>
      </c>
      <c r="B99" t="s">
        <v>156</v>
      </c>
      <c r="C99" t="s">
        <v>644</v>
      </c>
      <c r="D99" t="s">
        <v>645</v>
      </c>
      <c r="E99" s="6">
        <v>8.3400000000000002E-3</v>
      </c>
      <c r="F99" s="6">
        <v>1.0109999999999999E-2</v>
      </c>
      <c r="G99" s="6">
        <v>7.0400000000000003E-3</v>
      </c>
      <c r="H99" s="6">
        <v>1.2840000000000001E-2</v>
      </c>
      <c r="I99" s="6">
        <v>2.01E-2</v>
      </c>
      <c r="J99" s="6">
        <v>8.5000000000000006E-3</v>
      </c>
      <c r="K99" s="6">
        <v>8.0999999999999996E-3</v>
      </c>
      <c r="L99" s="6">
        <v>5.7999999999999996E-3</v>
      </c>
      <c r="M99" s="6">
        <v>2.7969999999999998E-2</v>
      </c>
      <c r="N99" s="6">
        <v>6.7600000000000004E-3</v>
      </c>
      <c r="O99" s="6">
        <v>5.8100000000000001E-3</v>
      </c>
      <c r="P99" s="6">
        <v>8.3000000000000001E-3</v>
      </c>
      <c r="Q99" s="6">
        <v>1.6979999999999999E-2</v>
      </c>
      <c r="R99" s="6">
        <v>2.2679999999999999E-2</v>
      </c>
      <c r="S99" s="6">
        <v>1.7100000000000001E-2</v>
      </c>
      <c r="T99" s="6">
        <v>5.64E-3</v>
      </c>
      <c r="U99" s="6">
        <v>1.1050000000000001E-2</v>
      </c>
      <c r="V99" s="6">
        <v>6.3600000000000002E-3</v>
      </c>
      <c r="W99" s="6">
        <v>1.485E-2</v>
      </c>
      <c r="X99" s="6">
        <v>6.3600000000000002E-3</v>
      </c>
      <c r="Y99" t="s">
        <v>646</v>
      </c>
      <c r="Z99" t="s">
        <v>647</v>
      </c>
    </row>
    <row r="100" spans="1:26" x14ac:dyDescent="0.3">
      <c r="A100" t="s">
        <v>157</v>
      </c>
      <c r="B100" t="s">
        <v>158</v>
      </c>
      <c r="C100" t="s">
        <v>648</v>
      </c>
      <c r="D100" t="s">
        <v>649</v>
      </c>
      <c r="E100" s="6">
        <v>9.5399999999999999E-2</v>
      </c>
      <c r="F100" s="6">
        <v>1.392E-2</v>
      </c>
      <c r="G100" s="6">
        <v>1.32E-2</v>
      </c>
      <c r="H100" s="6">
        <v>8.6199999999999999E-2</v>
      </c>
      <c r="I100" s="6">
        <v>0.1119</v>
      </c>
      <c r="J100" s="6">
        <v>7.2569999999999996E-2</v>
      </c>
      <c r="K100" s="6">
        <v>7.6439999999999994E-2</v>
      </c>
      <c r="L100" s="6">
        <v>6.5009999999999998E-2</v>
      </c>
      <c r="M100" s="6">
        <v>0.2031</v>
      </c>
      <c r="N100" s="6">
        <v>9.1200000000000003E-2</v>
      </c>
      <c r="O100" s="6">
        <v>4.3439999999999999E-2</v>
      </c>
      <c r="P100" s="6">
        <v>0.14457</v>
      </c>
      <c r="Q100" s="6">
        <v>0.12998000000000001</v>
      </c>
      <c r="R100" s="6">
        <v>0.14657000000000001</v>
      </c>
      <c r="S100" s="6">
        <v>9.2280000000000001E-2</v>
      </c>
      <c r="T100" s="6">
        <v>5.3120000000000001E-2</v>
      </c>
      <c r="U100" s="6">
        <v>6.6780000000000006E-2</v>
      </c>
      <c r="V100" s="6">
        <v>5.611E-2</v>
      </c>
      <c r="W100" s="6">
        <v>4.1300000000000003E-2</v>
      </c>
      <c r="X100" s="6">
        <v>6.4670000000000005E-2</v>
      </c>
      <c r="Y100" t="s">
        <v>650</v>
      </c>
      <c r="Z100" t="s">
        <v>651</v>
      </c>
    </row>
    <row r="101" spans="1:26" x14ac:dyDescent="0.3">
      <c r="A101" t="s">
        <v>159</v>
      </c>
      <c r="B101" t="s">
        <v>160</v>
      </c>
      <c r="C101" t="s">
        <v>652</v>
      </c>
      <c r="D101" t="s">
        <v>469</v>
      </c>
      <c r="E101" s="6">
        <v>1.99E-3</v>
      </c>
      <c r="F101" s="6">
        <v>2.0400000000000001E-3</v>
      </c>
      <c r="G101" s="6">
        <v>1.74E-3</v>
      </c>
      <c r="H101" s="6">
        <v>1.64E-3</v>
      </c>
      <c r="I101" s="6">
        <v>0</v>
      </c>
      <c r="J101" s="6">
        <v>8.4999999999999995E-4</v>
      </c>
      <c r="K101" s="6">
        <v>1.23E-3</v>
      </c>
      <c r="L101" s="6">
        <v>6.2E-4</v>
      </c>
      <c r="M101" s="6">
        <v>3.6999999999999999E-4</v>
      </c>
      <c r="N101" s="6">
        <v>1.48E-3</v>
      </c>
      <c r="O101" s="6">
        <v>2.2499999999999998E-3</v>
      </c>
      <c r="P101" s="6">
        <v>1.47E-3</v>
      </c>
      <c r="Q101" s="6">
        <v>2.0699999999999998E-3</v>
      </c>
      <c r="R101" s="6">
        <v>0</v>
      </c>
      <c r="S101" s="6">
        <v>2.48E-3</v>
      </c>
      <c r="T101" s="6">
        <v>2.3500000000000001E-3</v>
      </c>
      <c r="U101" s="6">
        <v>1.176E-2</v>
      </c>
      <c r="V101" s="6">
        <v>1.6299999999999999E-3</v>
      </c>
      <c r="W101" s="6">
        <v>1.33E-3</v>
      </c>
      <c r="X101" s="6">
        <v>7.9000000000000001E-4</v>
      </c>
      <c r="Y101" t="s">
        <v>653</v>
      </c>
      <c r="Z101" t="s">
        <v>654</v>
      </c>
    </row>
    <row r="102" spans="1:26" x14ac:dyDescent="0.3">
      <c r="A102" t="s">
        <v>161</v>
      </c>
      <c r="B102" t="s">
        <v>162</v>
      </c>
      <c r="C102" t="s">
        <v>655</v>
      </c>
      <c r="D102" t="s">
        <v>656</v>
      </c>
      <c r="E102" s="6">
        <v>3.1579999999999997E-2</v>
      </c>
      <c r="F102" s="6">
        <v>2.001E-2</v>
      </c>
      <c r="G102" s="6">
        <v>1.635E-2</v>
      </c>
      <c r="H102" s="6">
        <v>3.6790000000000003E-2</v>
      </c>
      <c r="I102" s="6">
        <v>4.5530000000000001E-2</v>
      </c>
      <c r="J102" s="6">
        <v>6.5409999999999996E-2</v>
      </c>
      <c r="K102" s="6">
        <v>6.8680000000000005E-2</v>
      </c>
      <c r="L102" s="6">
        <v>0.11855</v>
      </c>
      <c r="M102" s="6">
        <v>0.10034</v>
      </c>
      <c r="N102" s="6">
        <v>4.2860000000000002E-2</v>
      </c>
      <c r="O102" s="6">
        <v>4.0219999999999999E-2</v>
      </c>
      <c r="P102" s="6">
        <v>6.608E-2</v>
      </c>
      <c r="Q102" s="6">
        <v>5.8069999999999997E-2</v>
      </c>
      <c r="R102" s="6">
        <v>4.8370000000000003E-2</v>
      </c>
      <c r="S102" s="6">
        <v>5.2290000000000003E-2</v>
      </c>
      <c r="T102" s="6">
        <v>1.9019999999999999E-2</v>
      </c>
      <c r="U102" s="6">
        <v>2.8219999999999999E-2</v>
      </c>
      <c r="V102" s="6">
        <v>2.8320000000000001E-2</v>
      </c>
      <c r="W102" s="6">
        <v>4.3119999999999999E-2</v>
      </c>
      <c r="X102" s="6">
        <v>2.9059999999999999E-2</v>
      </c>
      <c r="Y102" t="s">
        <v>657</v>
      </c>
      <c r="Z102" t="s">
        <v>658</v>
      </c>
    </row>
    <row r="103" spans="1:26" x14ac:dyDescent="0.3">
      <c r="A103" t="s">
        <v>163</v>
      </c>
      <c r="B103" t="s">
        <v>22</v>
      </c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</row>
    <row r="104" spans="1:26" x14ac:dyDescent="0.3">
      <c r="A104" t="s">
        <v>164</v>
      </c>
      <c r="B104" t="s">
        <v>165</v>
      </c>
      <c r="C104" t="s">
        <v>659</v>
      </c>
      <c r="D104" t="s">
        <v>660</v>
      </c>
      <c r="E104" s="6">
        <v>4.4900000000000001E-3</v>
      </c>
      <c r="F104" s="6">
        <v>4.7499999999999999E-3</v>
      </c>
      <c r="G104" s="6">
        <v>1.2600000000000001E-3</v>
      </c>
      <c r="H104" s="6">
        <v>8.8100000000000001E-3</v>
      </c>
      <c r="I104" s="6">
        <v>4.827E-2</v>
      </c>
      <c r="J104" s="6">
        <v>1.1000000000000001E-3</v>
      </c>
      <c r="K104" s="6">
        <v>9.5E-4</v>
      </c>
      <c r="L104" s="6">
        <v>2.8999999999999998E-3</v>
      </c>
      <c r="M104" s="6">
        <v>6.1809999999999997E-2</v>
      </c>
      <c r="N104" s="6">
        <v>5.2900000000000004E-3</v>
      </c>
      <c r="O104" s="6">
        <v>5.6610000000000001E-2</v>
      </c>
      <c r="P104" s="6">
        <v>4.28E-3</v>
      </c>
      <c r="Q104" s="6">
        <v>2.4240000000000001E-2</v>
      </c>
      <c r="R104" s="6">
        <v>5.0349999999999999E-2</v>
      </c>
      <c r="S104" s="6">
        <v>1.447E-2</v>
      </c>
      <c r="T104" s="6">
        <v>2.5999999999999999E-3</v>
      </c>
      <c r="U104" s="6">
        <v>9.5099999999999994E-3</v>
      </c>
      <c r="V104" s="6">
        <v>3.7879999999999997E-2</v>
      </c>
      <c r="W104" s="6">
        <v>1.1199999999999999E-3</v>
      </c>
      <c r="X104" s="6">
        <v>2.6550000000000001E-2</v>
      </c>
      <c r="Y104" t="s">
        <v>661</v>
      </c>
      <c r="Z104" t="s">
        <v>662</v>
      </c>
    </row>
    <row r="105" spans="1:26" x14ac:dyDescent="0.3">
      <c r="A105" t="s">
        <v>166</v>
      </c>
      <c r="B105" t="s">
        <v>22</v>
      </c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</row>
    <row r="106" spans="1:26" x14ac:dyDescent="0.3">
      <c r="A106" t="s">
        <v>167</v>
      </c>
      <c r="B106" t="s">
        <v>168</v>
      </c>
      <c r="C106" t="s">
        <v>663</v>
      </c>
      <c r="D106" t="s">
        <v>664</v>
      </c>
      <c r="E106" s="6">
        <v>6.1999999999999998E-3</v>
      </c>
      <c r="F106" s="6">
        <v>1.7559999999999999E-2</v>
      </c>
      <c r="G106" s="6">
        <v>1.197E-2</v>
      </c>
      <c r="H106" s="6">
        <v>1.477E-2</v>
      </c>
      <c r="I106" s="6">
        <v>2.4510000000000001E-2</v>
      </c>
      <c r="J106" s="6">
        <v>1.076E-2</v>
      </c>
      <c r="K106" s="6">
        <v>8.3499999999999998E-3</v>
      </c>
      <c r="L106" s="6">
        <v>1.1950000000000001E-2</v>
      </c>
      <c r="M106" s="6">
        <v>3.7240000000000002E-2</v>
      </c>
      <c r="N106" s="6">
        <v>9.0600000000000003E-3</v>
      </c>
      <c r="O106" s="6">
        <v>1.2E-2</v>
      </c>
      <c r="P106" s="6">
        <v>1.0319999999999999E-2</v>
      </c>
      <c r="Q106" s="6">
        <v>2.0660000000000001E-2</v>
      </c>
      <c r="R106" s="6">
        <v>3.5839999999999997E-2</v>
      </c>
      <c r="S106" s="6">
        <v>2.129E-2</v>
      </c>
      <c r="T106" s="6">
        <v>5.2900000000000004E-3</v>
      </c>
      <c r="U106" s="6">
        <v>1.516E-2</v>
      </c>
      <c r="V106" s="6">
        <v>3.456E-2</v>
      </c>
      <c r="W106" s="6">
        <v>1.2160000000000001E-2</v>
      </c>
      <c r="X106" s="6">
        <v>2.6589999999999999E-2</v>
      </c>
      <c r="Y106" t="s">
        <v>665</v>
      </c>
      <c r="Z106" t="s">
        <v>666</v>
      </c>
    </row>
    <row r="107" spans="1:26" x14ac:dyDescent="0.3">
      <c r="A107" t="s">
        <v>169</v>
      </c>
      <c r="B107" t="s">
        <v>170</v>
      </c>
      <c r="C107" t="s">
        <v>667</v>
      </c>
      <c r="D107" t="s">
        <v>629</v>
      </c>
      <c r="E107" s="6">
        <v>3.041E-2</v>
      </c>
      <c r="F107" s="6">
        <v>3.3169999999999998E-2</v>
      </c>
      <c r="G107" s="6">
        <v>2.8989999999999998E-2</v>
      </c>
      <c r="H107" s="6">
        <v>3.9440000000000003E-2</v>
      </c>
      <c r="I107" s="6">
        <v>5.3109999999999997E-2</v>
      </c>
      <c r="J107" s="6">
        <v>2.4500000000000001E-2</v>
      </c>
      <c r="K107" s="6">
        <v>2.8639999999999999E-2</v>
      </c>
      <c r="L107" s="6">
        <v>5.0599999999999999E-2</v>
      </c>
      <c r="M107" s="6">
        <v>5.3699999999999998E-2</v>
      </c>
      <c r="N107" s="6">
        <v>3.083E-2</v>
      </c>
      <c r="O107" s="6">
        <v>2.222E-2</v>
      </c>
      <c r="P107" s="6">
        <v>3.9100000000000003E-2</v>
      </c>
      <c r="Q107" s="6">
        <v>4.9480000000000003E-2</v>
      </c>
      <c r="R107" s="6">
        <v>5.8069999999999997E-2</v>
      </c>
      <c r="S107" s="6">
        <v>4.9910000000000003E-2</v>
      </c>
      <c r="T107" s="6">
        <v>3.2199999999999999E-2</v>
      </c>
      <c r="U107" s="6">
        <v>3.5099999999999999E-2</v>
      </c>
      <c r="V107" s="6">
        <v>5.3719999999999997E-2</v>
      </c>
      <c r="W107" s="6">
        <v>3.4619999999999998E-2</v>
      </c>
      <c r="X107" s="6">
        <v>3.7190000000000001E-2</v>
      </c>
      <c r="Y107" t="s">
        <v>668</v>
      </c>
      <c r="Z107" t="s">
        <v>669</v>
      </c>
    </row>
    <row r="108" spans="1:26" x14ac:dyDescent="0.3">
      <c r="A108" t="s">
        <v>171</v>
      </c>
      <c r="B108" t="s">
        <v>172</v>
      </c>
      <c r="C108" t="s">
        <v>670</v>
      </c>
      <c r="D108" t="s">
        <v>671</v>
      </c>
      <c r="E108" s="6">
        <v>7.7099999999999998E-3</v>
      </c>
      <c r="F108" s="6">
        <v>4.6699999999999997E-3</v>
      </c>
      <c r="G108" s="6">
        <v>6.5579999999999996E-3</v>
      </c>
      <c r="H108" s="6">
        <v>1.268E-2</v>
      </c>
      <c r="I108" s="6">
        <v>0</v>
      </c>
      <c r="J108" s="6">
        <v>4.0000000000000002E-4</v>
      </c>
      <c r="K108" s="6">
        <v>1.0200000000000001E-3</v>
      </c>
      <c r="L108" s="6">
        <v>1.6000000000000001E-3</v>
      </c>
      <c r="M108" s="6">
        <v>3.3E-4</v>
      </c>
      <c r="N108" s="6">
        <v>7.5100000000000002E-3</v>
      </c>
      <c r="O108" s="6">
        <v>1.2999999999999999E-3</v>
      </c>
      <c r="P108" s="6">
        <v>8.8699999999999994E-3</v>
      </c>
      <c r="Q108" s="6">
        <v>1.3500000000000001E-3</v>
      </c>
      <c r="R108" s="6">
        <v>0</v>
      </c>
      <c r="S108" s="6">
        <v>4.2500000000000003E-3</v>
      </c>
      <c r="T108" s="6">
        <v>1.06E-2</v>
      </c>
      <c r="U108" s="6">
        <v>8.4100000000000008E-3</v>
      </c>
      <c r="V108" s="6">
        <v>5.4599999999999996E-3</v>
      </c>
      <c r="W108" s="6">
        <v>6.0400000000000002E-3</v>
      </c>
      <c r="X108" s="6">
        <v>8.4499999999999992E-3</v>
      </c>
      <c r="Y108" t="s">
        <v>672</v>
      </c>
      <c r="Z108" t="s">
        <v>673</v>
      </c>
    </row>
    <row r="109" spans="1:26" x14ac:dyDescent="0.3">
      <c r="A109" t="s">
        <v>173</v>
      </c>
      <c r="B109" t="s">
        <v>174</v>
      </c>
      <c r="C109" t="s">
        <v>674</v>
      </c>
      <c r="D109" t="s">
        <v>469</v>
      </c>
      <c r="E109" s="6">
        <v>3.8510000000000003E-2</v>
      </c>
      <c r="F109" s="6">
        <v>2.2419999999999999E-2</v>
      </c>
      <c r="G109" s="6">
        <v>2.1389999999999999E-2</v>
      </c>
      <c r="H109" s="6">
        <v>8.0519999999999994E-2</v>
      </c>
      <c r="I109" s="6">
        <v>4.5130000000000003E-2</v>
      </c>
      <c r="J109" s="6">
        <v>1.9019999999999999E-2</v>
      </c>
      <c r="K109" s="6">
        <v>1.8849999999999999E-2</v>
      </c>
      <c r="L109" s="6">
        <v>4.0039999999999999E-2</v>
      </c>
      <c r="M109" s="6">
        <v>9.6310000000000007E-2</v>
      </c>
      <c r="N109" s="6">
        <v>3.918E-2</v>
      </c>
      <c r="O109" s="6">
        <v>4.7989999999999998E-2</v>
      </c>
      <c r="P109" s="6">
        <v>4.6129999999999997E-2</v>
      </c>
      <c r="Q109" s="6">
        <v>9.1310000000000002E-2</v>
      </c>
      <c r="R109" s="6">
        <v>7.6399999999999996E-2</v>
      </c>
      <c r="S109" s="6">
        <v>8.3040000000000003E-2</v>
      </c>
      <c r="T109" s="6">
        <v>3.8609999999999998E-2</v>
      </c>
      <c r="U109" s="6">
        <v>6.1330000000000003E-2</v>
      </c>
      <c r="V109" s="6">
        <v>4.224E-2</v>
      </c>
      <c r="W109" s="6">
        <v>4.9750000000000003E-2</v>
      </c>
      <c r="X109" s="6">
        <v>4.1799999999999997E-2</v>
      </c>
      <c r="Y109" t="s">
        <v>675</v>
      </c>
      <c r="Z109" t="s">
        <v>676</v>
      </c>
    </row>
    <row r="110" spans="1:26" x14ac:dyDescent="0.3">
      <c r="A110" t="s">
        <v>175</v>
      </c>
      <c r="B110" t="s">
        <v>176</v>
      </c>
      <c r="C110" t="s">
        <v>677</v>
      </c>
      <c r="D110" t="s">
        <v>678</v>
      </c>
      <c r="E110" s="6">
        <v>4.81E-3</v>
      </c>
      <c r="F110" s="6">
        <v>5.0400000000000002E-3</v>
      </c>
      <c r="G110" s="6">
        <v>4.5700000000000003E-3</v>
      </c>
      <c r="H110" s="6">
        <v>9.0799999999999995E-3</v>
      </c>
      <c r="I110" s="6">
        <v>1.055E-2</v>
      </c>
      <c r="J110" s="6">
        <v>8.3000000000000001E-3</v>
      </c>
      <c r="K110" s="6">
        <v>8.2000000000000007E-3</v>
      </c>
      <c r="L110" s="6">
        <v>8.6E-3</v>
      </c>
      <c r="M110" s="6">
        <v>1.9539999999999998E-2</v>
      </c>
      <c r="N110" s="6">
        <v>6.2500000000000003E-3</v>
      </c>
      <c r="O110" s="6">
        <v>5.8999999999999999E-3</v>
      </c>
      <c r="P110" s="6">
        <v>8.3000000000000001E-3</v>
      </c>
      <c r="Q110" s="6">
        <v>1.2239999999999999E-2</v>
      </c>
      <c r="R110" s="6">
        <v>1.1299999999999999E-2</v>
      </c>
      <c r="S110" s="6">
        <v>1.24E-2</v>
      </c>
      <c r="T110" s="6">
        <v>3.1800000000000001E-3</v>
      </c>
      <c r="U110" s="6">
        <v>9.0699999999999999E-3</v>
      </c>
      <c r="V110" s="6">
        <v>8.3599999999999994E-3</v>
      </c>
      <c r="W110" s="6">
        <v>8.7399999999999995E-3</v>
      </c>
      <c r="X110" s="6">
        <v>5.8199999999999997E-3</v>
      </c>
      <c r="Y110" t="s">
        <v>679</v>
      </c>
      <c r="Z110" t="s">
        <v>680</v>
      </c>
    </row>
    <row r="111" spans="1:26" x14ac:dyDescent="0.3">
      <c r="A111" t="s">
        <v>177</v>
      </c>
      <c r="B111" t="s">
        <v>178</v>
      </c>
      <c r="C111" t="s">
        <v>681</v>
      </c>
      <c r="D111" t="s">
        <v>469</v>
      </c>
      <c r="E111" s="6">
        <v>1.9210000000000001E-2</v>
      </c>
      <c r="F111" s="6">
        <v>1.316E-2</v>
      </c>
      <c r="G111" s="6">
        <v>1.3010000000000001E-2</v>
      </c>
      <c r="H111" s="6">
        <v>5.3260000000000002E-2</v>
      </c>
      <c r="I111" s="6">
        <v>8.2720000000000002E-2</v>
      </c>
      <c r="J111" s="6">
        <v>2.7740000000000001E-2</v>
      </c>
      <c r="K111" s="6">
        <v>2.597E-2</v>
      </c>
      <c r="L111" s="6">
        <v>4.9230000000000003E-2</v>
      </c>
      <c r="M111" s="6">
        <v>0.14494000000000001</v>
      </c>
      <c r="N111" s="6">
        <v>2.2950000000000002E-2</v>
      </c>
      <c r="O111" s="6">
        <v>2.9790000000000001E-2</v>
      </c>
      <c r="P111" s="6">
        <v>2.9409999999999999E-2</v>
      </c>
      <c r="Q111" s="6">
        <v>9.3509999999999996E-2</v>
      </c>
      <c r="R111" s="6">
        <v>9.1079999999999994E-2</v>
      </c>
      <c r="S111" s="6">
        <v>6.8589999999999998E-2</v>
      </c>
      <c r="T111" s="6">
        <v>9.8499999999999994E-3</v>
      </c>
      <c r="U111" s="6">
        <v>4.0460000000000003E-2</v>
      </c>
      <c r="V111" s="6">
        <v>2.0889999999999999E-2</v>
      </c>
      <c r="W111" s="6">
        <v>3.3270000000000001E-2</v>
      </c>
      <c r="X111" s="6">
        <v>3.5340000000000003E-2</v>
      </c>
      <c r="Y111" t="s">
        <v>682</v>
      </c>
      <c r="Z111" t="s">
        <v>683</v>
      </c>
    </row>
    <row r="112" spans="1:26" x14ac:dyDescent="0.3">
      <c r="A112" t="s">
        <v>179</v>
      </c>
      <c r="B112" t="s">
        <v>180</v>
      </c>
      <c r="C112" t="s">
        <v>684</v>
      </c>
      <c r="D112" t="s">
        <v>469</v>
      </c>
      <c r="E112" s="6">
        <v>5.4969999999999998E-2</v>
      </c>
      <c r="F112" s="6">
        <v>4.0620000000000003E-2</v>
      </c>
      <c r="G112" s="6">
        <v>3.6179999999999997E-2</v>
      </c>
      <c r="H112" s="6">
        <v>7.4249999999999997E-2</v>
      </c>
      <c r="I112" s="6">
        <v>6.3600000000000004E-2</v>
      </c>
      <c r="J112" s="6">
        <v>4.8869999999999997E-2</v>
      </c>
      <c r="K112" s="6">
        <v>3.7319999999999999E-2</v>
      </c>
      <c r="L112" s="6">
        <v>5.0590000000000003E-2</v>
      </c>
      <c r="M112" s="6">
        <v>9.1399999999999995E-2</v>
      </c>
      <c r="N112" s="6">
        <v>5.0459999999999998E-2</v>
      </c>
      <c r="O112" s="6">
        <v>4.9610000000000001E-2</v>
      </c>
      <c r="P112" s="6">
        <v>5.4309999999999997E-2</v>
      </c>
      <c r="Q112" s="6">
        <v>8.4239999999999995E-2</v>
      </c>
      <c r="R112" s="6">
        <v>7.6799999999999993E-2</v>
      </c>
      <c r="S112" s="6">
        <v>7.9060000000000005E-2</v>
      </c>
      <c r="T112" s="6">
        <v>3.721E-2</v>
      </c>
      <c r="U112" s="6">
        <v>4.759E-2</v>
      </c>
      <c r="V112" s="6">
        <v>4.2299999999999997E-2</v>
      </c>
      <c r="W112" s="6">
        <v>3.9269999999999999E-2</v>
      </c>
      <c r="X112" s="6">
        <v>4.4200000000000003E-2</v>
      </c>
      <c r="Y112" t="s">
        <v>685</v>
      </c>
      <c r="Z112" t="s">
        <v>686</v>
      </c>
    </row>
    <row r="113" spans="1:26" x14ac:dyDescent="0.3">
      <c r="A113" t="s">
        <v>181</v>
      </c>
      <c r="B113" t="s">
        <v>182</v>
      </c>
      <c r="C113" t="s">
        <v>687</v>
      </c>
      <c r="D113" t="s">
        <v>688</v>
      </c>
      <c r="E113" s="6">
        <v>0.16889000000000001</v>
      </c>
      <c r="F113" s="6">
        <v>8.7129999999999999E-2</v>
      </c>
      <c r="G113" s="6">
        <v>8.7870000000000004E-2</v>
      </c>
      <c r="H113" s="6">
        <v>0.16133</v>
      </c>
      <c r="I113" s="6">
        <v>0.16847999999999999</v>
      </c>
      <c r="J113" s="6">
        <v>0.18704999999999999</v>
      </c>
      <c r="K113" s="6">
        <v>0.16950000000000001</v>
      </c>
      <c r="L113" s="6">
        <v>0.23038</v>
      </c>
      <c r="M113" s="6">
        <v>0.22525000000000001</v>
      </c>
      <c r="N113" s="6">
        <v>0.19008</v>
      </c>
      <c r="O113" s="6">
        <v>0.14249999999999999</v>
      </c>
      <c r="P113" s="6">
        <v>0.20843</v>
      </c>
      <c r="Q113" s="6">
        <v>0.20144999999999999</v>
      </c>
      <c r="R113" s="6">
        <v>0.21009</v>
      </c>
      <c r="S113" s="6">
        <v>0.19162000000000001</v>
      </c>
      <c r="T113" s="6">
        <v>0.11716</v>
      </c>
      <c r="U113" s="6">
        <v>0.18054000000000001</v>
      </c>
      <c r="V113" s="6">
        <v>0.11314</v>
      </c>
      <c r="W113" s="6">
        <v>0.16144</v>
      </c>
      <c r="X113" s="6">
        <v>0.11017</v>
      </c>
      <c r="Y113" t="s">
        <v>689</v>
      </c>
      <c r="Z113" t="s">
        <v>690</v>
      </c>
    </row>
    <row r="114" spans="1:26" x14ac:dyDescent="0.3">
      <c r="A114" t="s">
        <v>183</v>
      </c>
      <c r="B114" t="s">
        <v>184</v>
      </c>
      <c r="C114" t="s">
        <v>691</v>
      </c>
      <c r="D114" t="s">
        <v>692</v>
      </c>
      <c r="E114" s="6">
        <v>1.5879999999999998E-2</v>
      </c>
      <c r="F114" s="6">
        <v>2.622E-2</v>
      </c>
      <c r="G114" s="6">
        <v>1.6799999999999999E-2</v>
      </c>
      <c r="H114" s="6">
        <v>2.188E-2</v>
      </c>
      <c r="I114" s="6">
        <v>2.699E-2</v>
      </c>
      <c r="J114" s="6">
        <v>1.8800000000000001E-2</v>
      </c>
      <c r="K114" s="6">
        <v>1.8200000000000001E-2</v>
      </c>
      <c r="L114" s="6">
        <v>1.149E-2</v>
      </c>
      <c r="M114" s="6">
        <v>3.2419999999999997E-2</v>
      </c>
      <c r="N114" s="6">
        <v>1.4250000000000001E-2</v>
      </c>
      <c r="O114" s="6">
        <v>1.388E-2</v>
      </c>
      <c r="P114" s="6">
        <v>2.0160000000000001E-2</v>
      </c>
      <c r="Q114" s="6">
        <v>3.007E-2</v>
      </c>
      <c r="R114" s="6">
        <v>2.6329999999999999E-2</v>
      </c>
      <c r="S114" s="6">
        <v>2.886E-2</v>
      </c>
      <c r="T114" s="6">
        <v>9.4400000000000005E-3</v>
      </c>
      <c r="U114" s="6">
        <v>1.9349999999999999E-2</v>
      </c>
      <c r="V114" s="6">
        <v>2.1299999999999999E-2</v>
      </c>
      <c r="W114" s="6">
        <v>3.007E-2</v>
      </c>
      <c r="X114" s="6">
        <v>2.2919999999999999E-2</v>
      </c>
      <c r="Y114" t="s">
        <v>693</v>
      </c>
      <c r="Z114" t="s">
        <v>694</v>
      </c>
    </row>
    <row r="115" spans="1:26" x14ac:dyDescent="0.3">
      <c r="A115" t="s">
        <v>185</v>
      </c>
      <c r="B115" t="s">
        <v>186</v>
      </c>
      <c r="C115" t="s">
        <v>695</v>
      </c>
      <c r="D115" t="s">
        <v>696</v>
      </c>
      <c r="E115" s="6">
        <v>3.3989999999999999E-2</v>
      </c>
      <c r="F115" s="6">
        <v>1.702E-2</v>
      </c>
      <c r="G115" s="6">
        <v>2.256E-2</v>
      </c>
      <c r="H115" s="6">
        <v>3.8150000000000003E-2</v>
      </c>
      <c r="I115" s="6">
        <v>2.027E-2</v>
      </c>
      <c r="J115" s="6">
        <v>2.7519999999999999E-2</v>
      </c>
      <c r="K115" s="6">
        <v>2.4209999999999999E-2</v>
      </c>
      <c r="L115" s="6">
        <v>4.4749999999999998E-2</v>
      </c>
      <c r="M115" s="6">
        <v>3.4959999999999998E-2</v>
      </c>
      <c r="N115" s="6">
        <v>3.6760000000000001E-2</v>
      </c>
      <c r="O115" s="6">
        <v>4.5749999999999999E-2</v>
      </c>
      <c r="P115" s="6">
        <v>4.5060000000000003E-2</v>
      </c>
      <c r="Q115" s="6">
        <v>3.4070000000000003E-2</v>
      </c>
      <c r="R115" s="6">
        <v>2.1149999999999999E-2</v>
      </c>
      <c r="S115" s="6">
        <v>3.7589999999999998E-2</v>
      </c>
      <c r="T115" s="6">
        <v>2.121E-2</v>
      </c>
      <c r="U115" s="6">
        <v>3.2629999999999999E-2</v>
      </c>
      <c r="V115" s="6">
        <v>3.2539999999999999E-2</v>
      </c>
      <c r="W115" s="6">
        <v>3.8280000000000002E-2</v>
      </c>
      <c r="X115" s="6">
        <v>2.6179999999999998E-2</v>
      </c>
      <c r="Y115" t="s">
        <v>697</v>
      </c>
      <c r="Z115" t="s">
        <v>698</v>
      </c>
    </row>
    <row r="116" spans="1:26" x14ac:dyDescent="0.3">
      <c r="A116" t="s">
        <v>187</v>
      </c>
      <c r="B116" t="s">
        <v>188</v>
      </c>
      <c r="C116" t="s">
        <v>699</v>
      </c>
      <c r="D116" t="s">
        <v>700</v>
      </c>
      <c r="E116" s="6">
        <v>7.2080000000000005E-2</v>
      </c>
      <c r="F116" s="6">
        <v>0.16317000000000001</v>
      </c>
      <c r="G116" s="6">
        <v>0.1615</v>
      </c>
      <c r="H116" s="6">
        <v>5.7369999999999997E-2</v>
      </c>
      <c r="I116" s="6">
        <v>5.6230000000000002E-2</v>
      </c>
      <c r="J116" s="6">
        <v>9.5990000000000006E-2</v>
      </c>
      <c r="K116" s="6">
        <v>9.6930000000000002E-2</v>
      </c>
      <c r="L116" s="6">
        <v>5.2720000000000003E-2</v>
      </c>
      <c r="M116" s="6">
        <v>5.7939999999999998E-2</v>
      </c>
      <c r="N116" s="6">
        <v>6.5530000000000005E-2</v>
      </c>
      <c r="O116" s="6">
        <v>5.9880000000000003E-2</v>
      </c>
      <c r="P116" s="6">
        <v>7.3840000000000003E-2</v>
      </c>
      <c r="Q116" s="6">
        <v>4.453E-2</v>
      </c>
      <c r="R116" s="6">
        <v>7.8130000000000005E-2</v>
      </c>
      <c r="S116" s="6">
        <v>3.798E-2</v>
      </c>
      <c r="T116" s="6">
        <v>0.11315</v>
      </c>
      <c r="U116" s="6">
        <v>0.23598</v>
      </c>
      <c r="V116" s="6">
        <v>0.15176999999999999</v>
      </c>
      <c r="W116" s="6">
        <v>0.14674999999999999</v>
      </c>
      <c r="X116" s="6">
        <v>0.14229</v>
      </c>
      <c r="Y116" t="s">
        <v>701</v>
      </c>
      <c r="Z116" t="s">
        <v>702</v>
      </c>
    </row>
    <row r="117" spans="1:26" x14ac:dyDescent="0.3">
      <c r="A117" t="s">
        <v>189</v>
      </c>
      <c r="B117" t="s">
        <v>190</v>
      </c>
      <c r="C117" t="s">
        <v>703</v>
      </c>
      <c r="D117" t="s">
        <v>704</v>
      </c>
      <c r="E117" s="6">
        <v>2.9100000000000001E-2</v>
      </c>
      <c r="F117" s="6">
        <v>2.5649999999999999E-2</v>
      </c>
      <c r="G117" s="6">
        <v>1.8200000000000001E-2</v>
      </c>
      <c r="H117" s="6">
        <v>3.916E-2</v>
      </c>
      <c r="I117" s="6">
        <v>3.9600000000000003E-2</v>
      </c>
      <c r="J117" s="6">
        <v>3.8030000000000001E-2</v>
      </c>
      <c r="K117" s="6">
        <v>2.76E-2</v>
      </c>
      <c r="L117" s="6">
        <v>3.1579999999999997E-2</v>
      </c>
      <c r="M117" s="6">
        <v>4.8599999999999997E-2</v>
      </c>
      <c r="N117" s="6">
        <v>3.2289999999999999E-2</v>
      </c>
      <c r="O117" s="6">
        <v>5.1929999999999997E-2</v>
      </c>
      <c r="P117" s="6">
        <v>3.7969999999999997E-2</v>
      </c>
      <c r="Q117" s="6">
        <v>4.6940000000000003E-2</v>
      </c>
      <c r="R117" s="6">
        <v>5.0999999999999997E-2</v>
      </c>
      <c r="S117" s="6">
        <v>4.2410000000000003E-2</v>
      </c>
      <c r="T117" s="6">
        <v>2.554E-2</v>
      </c>
      <c r="U117" s="6">
        <v>2.8809999999999999E-2</v>
      </c>
      <c r="V117" s="6">
        <v>3.0700000000000002E-2</v>
      </c>
      <c r="W117" s="6">
        <v>3.2809999999999999E-2</v>
      </c>
      <c r="X117" s="6">
        <v>2.6100000000000002E-2</v>
      </c>
      <c r="Y117" t="s">
        <v>705</v>
      </c>
      <c r="Z117" t="s">
        <v>706</v>
      </c>
    </row>
    <row r="118" spans="1:26" x14ac:dyDescent="0.3">
      <c r="A118" t="s">
        <v>191</v>
      </c>
      <c r="B118" t="s">
        <v>192</v>
      </c>
      <c r="C118" t="s">
        <v>707</v>
      </c>
      <c r="D118" t="s">
        <v>708</v>
      </c>
      <c r="E118" s="6">
        <v>0.24681</v>
      </c>
      <c r="F118" s="6">
        <v>0.21265999999999999</v>
      </c>
      <c r="G118" s="6">
        <v>0.20984</v>
      </c>
      <c r="H118" s="6">
        <v>0.21709999999999999</v>
      </c>
      <c r="I118" s="6">
        <v>0.24110000000000001</v>
      </c>
      <c r="J118" s="6">
        <v>0.26837</v>
      </c>
      <c r="K118" s="6">
        <v>0.28082000000000001</v>
      </c>
      <c r="L118" s="6">
        <v>0.2717</v>
      </c>
      <c r="M118" s="6">
        <v>0.32790000000000002</v>
      </c>
      <c r="N118" s="6">
        <v>0.23039999999999999</v>
      </c>
      <c r="O118" s="6">
        <v>0.20105000000000001</v>
      </c>
      <c r="P118" s="6">
        <v>0.29354999999999998</v>
      </c>
      <c r="Q118" s="6">
        <v>0.26857999999999999</v>
      </c>
      <c r="R118" s="6">
        <v>0.31540000000000001</v>
      </c>
      <c r="S118" s="6">
        <v>0.2</v>
      </c>
      <c r="T118" s="6">
        <v>0.22722000000000001</v>
      </c>
      <c r="U118" s="6">
        <v>0.26073000000000002</v>
      </c>
      <c r="V118" s="6">
        <v>0.21736</v>
      </c>
      <c r="W118" s="6">
        <v>0.25638</v>
      </c>
      <c r="X118" s="6">
        <v>0.23369999999999999</v>
      </c>
      <c r="Y118" t="s">
        <v>709</v>
      </c>
      <c r="Z118" t="s">
        <v>710</v>
      </c>
    </row>
    <row r="119" spans="1:26" x14ac:dyDescent="0.3">
      <c r="A119" t="s">
        <v>193</v>
      </c>
      <c r="B119" t="s">
        <v>22</v>
      </c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</row>
    <row r="120" spans="1:26" x14ac:dyDescent="0.3">
      <c r="A120" t="s">
        <v>194</v>
      </c>
      <c r="B120" t="s">
        <v>195</v>
      </c>
      <c r="C120" t="s">
        <v>711</v>
      </c>
      <c r="D120" t="s">
        <v>712</v>
      </c>
      <c r="E120" s="6">
        <v>1.4300000000000001E-3</v>
      </c>
      <c r="F120" s="6">
        <v>0</v>
      </c>
      <c r="G120" s="6">
        <v>0</v>
      </c>
      <c r="H120" s="6">
        <v>5.2999999999999998E-4</v>
      </c>
      <c r="I120" s="6">
        <v>6.3000000000000003E-4</v>
      </c>
      <c r="J120" s="6">
        <v>1.2999999999999999E-3</v>
      </c>
      <c r="K120" s="6">
        <v>1.8400000000000001E-3</v>
      </c>
      <c r="L120" s="6">
        <v>1.06E-2</v>
      </c>
      <c r="M120" s="6">
        <v>5.8E-4</v>
      </c>
      <c r="N120" s="6">
        <v>2.5500000000000002E-3</v>
      </c>
      <c r="O120" s="6">
        <v>7.3999999999999999E-4</v>
      </c>
      <c r="P120" s="6">
        <v>4.2599999999999999E-3</v>
      </c>
      <c r="Q120" s="6">
        <v>3.7100000000000002E-3</v>
      </c>
      <c r="R120" s="6">
        <v>2.0480000000000002E-2</v>
      </c>
      <c r="S120" s="6">
        <v>1.6999999999999999E-3</v>
      </c>
      <c r="T120" s="6">
        <v>2.7999999999999998E-4</v>
      </c>
      <c r="U120" s="6">
        <v>0</v>
      </c>
      <c r="V120" s="6">
        <v>0</v>
      </c>
      <c r="W120" s="6">
        <v>5.9000000000000003E-4</v>
      </c>
      <c r="X120" s="6">
        <v>8.5999999999999998E-4</v>
      </c>
      <c r="Y120" t="s">
        <v>713</v>
      </c>
      <c r="Z120" t="s">
        <v>714</v>
      </c>
    </row>
    <row r="121" spans="1:26" x14ac:dyDescent="0.3">
      <c r="A121" t="s">
        <v>196</v>
      </c>
      <c r="B121" t="s">
        <v>197</v>
      </c>
      <c r="C121" t="s">
        <v>715</v>
      </c>
      <c r="D121" t="s">
        <v>671</v>
      </c>
      <c r="E121" s="6">
        <v>2.0400000000000001E-3</v>
      </c>
      <c r="F121" s="6">
        <v>2.198E-2</v>
      </c>
      <c r="G121" s="6">
        <v>3.5299999999999998E-2</v>
      </c>
      <c r="H121" s="6">
        <v>2.1700000000000001E-3</v>
      </c>
      <c r="I121" s="6">
        <v>0</v>
      </c>
      <c r="J121" s="6">
        <v>2.801E-2</v>
      </c>
      <c r="K121" s="6">
        <v>4.0169999999999997E-2</v>
      </c>
      <c r="L121" s="6">
        <v>1.2829999999999999E-2</v>
      </c>
      <c r="M121" s="6">
        <v>4.6000000000000001E-4</v>
      </c>
      <c r="N121" s="6">
        <v>2.2899999999999999E-3</v>
      </c>
      <c r="O121" s="6">
        <v>2.8900000000000002E-3</v>
      </c>
      <c r="P121" s="6">
        <v>3.8600000000000001E-3</v>
      </c>
      <c r="Q121" s="6">
        <v>1.2999999999999999E-4</v>
      </c>
      <c r="R121" s="6">
        <v>1.9E-3</v>
      </c>
      <c r="S121" s="6">
        <v>1.3999999999999999E-4</v>
      </c>
      <c r="T121" s="6">
        <v>1.7739999999999999E-2</v>
      </c>
      <c r="U121" s="6">
        <v>9.4000000000000004E-3</v>
      </c>
      <c r="V121" s="6">
        <v>2.298E-2</v>
      </c>
      <c r="W121" s="6">
        <v>0.10775</v>
      </c>
      <c r="X121" s="6">
        <v>2.6790000000000001E-2</v>
      </c>
      <c r="Y121" t="s">
        <v>716</v>
      </c>
      <c r="Z121" t="s">
        <v>717</v>
      </c>
    </row>
    <row r="122" spans="1:26" x14ac:dyDescent="0.3">
      <c r="A122" t="s">
        <v>198</v>
      </c>
      <c r="B122" t="s">
        <v>199</v>
      </c>
      <c r="C122" t="s">
        <v>715</v>
      </c>
      <c r="D122" t="s">
        <v>671</v>
      </c>
      <c r="E122" s="6">
        <v>2.0400000000000001E-3</v>
      </c>
      <c r="F122" s="6">
        <v>2.198E-2</v>
      </c>
      <c r="G122" s="6">
        <v>3.5299999999999998E-2</v>
      </c>
      <c r="H122" s="6">
        <v>2.1700000000000001E-3</v>
      </c>
      <c r="I122" s="6">
        <v>0</v>
      </c>
      <c r="J122" s="6">
        <v>2.801E-2</v>
      </c>
      <c r="K122" s="6">
        <v>4.0169999999999997E-2</v>
      </c>
      <c r="L122" s="6">
        <v>1.2829999999999999E-2</v>
      </c>
      <c r="M122" s="6">
        <v>4.6000000000000001E-4</v>
      </c>
      <c r="N122" s="6">
        <v>2.2899999999999999E-3</v>
      </c>
      <c r="O122" s="6">
        <v>2.8900000000000002E-3</v>
      </c>
      <c r="P122" s="6">
        <v>3.8600000000000001E-3</v>
      </c>
      <c r="Q122" s="6">
        <v>1.2999999999999999E-4</v>
      </c>
      <c r="R122" s="6">
        <v>1.9E-3</v>
      </c>
      <c r="S122" s="6">
        <v>1.3999999999999999E-4</v>
      </c>
      <c r="T122" s="6">
        <v>1.7739999999999999E-2</v>
      </c>
      <c r="U122" s="6">
        <v>9.4000000000000004E-3</v>
      </c>
      <c r="V122" s="6">
        <v>2.298E-2</v>
      </c>
      <c r="W122" s="6">
        <v>0.10775</v>
      </c>
      <c r="X122" s="6">
        <v>2.6790000000000001E-2</v>
      </c>
      <c r="Y122" t="s">
        <v>716</v>
      </c>
      <c r="Z122" t="s">
        <v>717</v>
      </c>
    </row>
    <row r="123" spans="1:26" x14ac:dyDescent="0.3">
      <c r="A123" t="s">
        <v>200</v>
      </c>
      <c r="B123" t="s">
        <v>201</v>
      </c>
      <c r="C123" t="s">
        <v>718</v>
      </c>
      <c r="D123" t="s">
        <v>719</v>
      </c>
      <c r="E123" s="6">
        <v>1.7565000000000001E-2</v>
      </c>
      <c r="F123" s="6">
        <v>3.6490000000000002E-2</v>
      </c>
      <c r="G123" s="6">
        <v>0.15887999999999999</v>
      </c>
      <c r="H123" s="6">
        <v>2.1780000000000001E-2</v>
      </c>
      <c r="I123" s="6">
        <v>6.0000000000000002E-5</v>
      </c>
      <c r="J123" s="6">
        <v>9.7640000000000005E-2</v>
      </c>
      <c r="K123" s="6">
        <v>0.10823000000000001</v>
      </c>
      <c r="L123" s="6">
        <v>2.7099999999999999E-2</v>
      </c>
      <c r="M123" s="6">
        <v>2.99E-3</v>
      </c>
      <c r="N123" s="6">
        <v>1.1545E-2</v>
      </c>
      <c r="O123" s="6">
        <v>1.49E-3</v>
      </c>
      <c r="P123" s="6">
        <v>2.886E-2</v>
      </c>
      <c r="Q123" s="6">
        <v>7.2100000000000003E-3</v>
      </c>
      <c r="R123" s="6">
        <v>5.5999999999999995E-4</v>
      </c>
      <c r="S123" s="6">
        <v>2.741E-2</v>
      </c>
      <c r="T123" s="6">
        <v>1.9531E-2</v>
      </c>
      <c r="U123" s="6">
        <v>0.10863</v>
      </c>
      <c r="V123" s="6">
        <v>2.479E-2</v>
      </c>
      <c r="W123" s="6">
        <v>0.56901999999999997</v>
      </c>
      <c r="X123" s="6">
        <v>2.6589999999999999E-2</v>
      </c>
      <c r="Y123" t="s">
        <v>720</v>
      </c>
      <c r="Z123" t="s">
        <v>721</v>
      </c>
    </row>
    <row r="124" spans="1:26" x14ac:dyDescent="0.3">
      <c r="A124" t="s">
        <v>202</v>
      </c>
      <c r="B124" t="s">
        <v>22</v>
      </c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</row>
    <row r="125" spans="1:26" x14ac:dyDescent="0.3">
      <c r="A125" t="s">
        <v>203</v>
      </c>
      <c r="B125" t="s">
        <v>204</v>
      </c>
      <c r="C125" t="s">
        <v>722</v>
      </c>
      <c r="D125" t="s">
        <v>469</v>
      </c>
      <c r="E125" s="6">
        <v>4.8120000000000003E-2</v>
      </c>
      <c r="F125" s="6">
        <v>3.2419999999999997E-2</v>
      </c>
      <c r="G125" s="6">
        <v>4.3319999999999997E-2</v>
      </c>
      <c r="H125" s="6">
        <v>0.10847999999999999</v>
      </c>
      <c r="I125" s="6">
        <v>6.087E-2</v>
      </c>
      <c r="J125" s="6">
        <v>0.12275999999999999</v>
      </c>
      <c r="K125" s="6">
        <v>0.11688</v>
      </c>
      <c r="L125" s="6">
        <v>6.3990000000000005E-2</v>
      </c>
      <c r="M125" s="6">
        <v>0.12811</v>
      </c>
      <c r="N125" s="6">
        <v>5.6899999999999999E-2</v>
      </c>
      <c r="O125" s="6">
        <v>2.828E-2</v>
      </c>
      <c r="P125" s="6">
        <v>7.22E-2</v>
      </c>
      <c r="Q125" s="6">
        <v>0.10283</v>
      </c>
      <c r="R125" s="6">
        <v>6.9669999999999996E-2</v>
      </c>
      <c r="S125" s="6">
        <v>0.13464999999999999</v>
      </c>
      <c r="T125" s="6">
        <v>3.9120000000000002E-2</v>
      </c>
      <c r="U125" s="6">
        <v>7.5759999999999994E-2</v>
      </c>
      <c r="V125" s="6">
        <v>5.3519999999999998E-2</v>
      </c>
      <c r="W125" s="6">
        <v>6.9860000000000005E-2</v>
      </c>
      <c r="X125" s="6">
        <v>5.3089999999999998E-2</v>
      </c>
      <c r="Y125" t="s">
        <v>723</v>
      </c>
      <c r="Z125" t="s">
        <v>724</v>
      </c>
    </row>
    <row r="126" spans="1:26" x14ac:dyDescent="0.3">
      <c r="A126" t="s">
        <v>205</v>
      </c>
      <c r="B126" t="s">
        <v>206</v>
      </c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</row>
    <row r="127" spans="1:26" x14ac:dyDescent="0.3">
      <c r="A127" t="s">
        <v>207</v>
      </c>
      <c r="B127" t="s">
        <v>208</v>
      </c>
      <c r="C127" t="s">
        <v>725</v>
      </c>
      <c r="D127" t="s">
        <v>726</v>
      </c>
      <c r="E127" s="6">
        <v>1.56E-3</v>
      </c>
      <c r="F127" s="6">
        <v>9.6699999999999998E-3</v>
      </c>
      <c r="G127" s="6">
        <v>8.5699999999999995E-3</v>
      </c>
      <c r="H127" s="6">
        <v>8.6899999999999998E-3</v>
      </c>
      <c r="I127" s="6">
        <v>2.9729999999999999E-2</v>
      </c>
      <c r="J127" s="6">
        <v>3.3800000000000002E-3</v>
      </c>
      <c r="K127" s="6">
        <v>4.5900000000000003E-3</v>
      </c>
      <c r="L127" s="6">
        <v>5.4200000000000003E-3</v>
      </c>
      <c r="M127" s="6">
        <v>4.6850000000000003E-2</v>
      </c>
      <c r="N127" s="6">
        <v>4.9300000000000004E-3</v>
      </c>
      <c r="O127" s="6">
        <v>2.5300000000000001E-3</v>
      </c>
      <c r="P127" s="6">
        <v>3.8600000000000001E-3</v>
      </c>
      <c r="Q127" s="6">
        <v>1.6029999999999999E-2</v>
      </c>
      <c r="R127" s="6">
        <v>4.2959999999999998E-2</v>
      </c>
      <c r="S127" s="6">
        <v>1.076E-2</v>
      </c>
      <c r="T127" s="6">
        <v>1.4499999999999999E-3</v>
      </c>
      <c r="U127" s="6">
        <v>1.498E-2</v>
      </c>
      <c r="V127" s="6">
        <v>4.5310000000000003E-2</v>
      </c>
      <c r="W127" s="6">
        <v>5.3600000000000002E-3</v>
      </c>
      <c r="X127" s="6">
        <v>4.1579999999999999E-2</v>
      </c>
      <c r="Y127" t="s">
        <v>727</v>
      </c>
      <c r="Z127" t="s">
        <v>728</v>
      </c>
    </row>
    <row r="128" spans="1:26" x14ac:dyDescent="0.3">
      <c r="A128" t="s">
        <v>209</v>
      </c>
      <c r="B128" t="s">
        <v>22</v>
      </c>
      <c r="C128" t="s">
        <v>729</v>
      </c>
      <c r="D128" t="s">
        <v>730</v>
      </c>
      <c r="E128" s="6">
        <v>8.77E-3</v>
      </c>
      <c r="F128" s="6">
        <v>1.086E-2</v>
      </c>
      <c r="G128" s="6">
        <v>7.3099999999999997E-3</v>
      </c>
      <c r="H128" s="6">
        <v>1.272E-2</v>
      </c>
      <c r="I128" s="6">
        <v>1.0149999999999999E-2</v>
      </c>
      <c r="J128" s="6">
        <v>1.1089999999999999E-2</v>
      </c>
      <c r="K128" s="6">
        <v>9.9900000000000006E-3</v>
      </c>
      <c r="L128" s="6">
        <v>1.592E-2</v>
      </c>
      <c r="M128" s="6">
        <v>1.546E-2</v>
      </c>
      <c r="N128" s="6">
        <v>1.0619999999999999E-2</v>
      </c>
      <c r="O128" s="6">
        <v>9.5600000000000008E-3</v>
      </c>
      <c r="P128" s="6">
        <v>1.095E-2</v>
      </c>
      <c r="Q128" s="6">
        <v>1.306E-2</v>
      </c>
      <c r="R128" s="6">
        <v>7.4200000000000004E-3</v>
      </c>
      <c r="S128" s="6">
        <v>1.4619999999999999E-2</v>
      </c>
      <c r="T128" s="6">
        <v>8.9300000000000004E-3</v>
      </c>
      <c r="U128" s="6">
        <v>1.108E-2</v>
      </c>
      <c r="V128" s="6">
        <v>9.5499999999999995E-3</v>
      </c>
      <c r="W128" s="6">
        <v>1.3780000000000001E-2</v>
      </c>
      <c r="X128" s="6">
        <v>1.065E-2</v>
      </c>
      <c r="Y128" t="s">
        <v>731</v>
      </c>
      <c r="Z128" t="s">
        <v>732</v>
      </c>
    </row>
    <row r="129" spans="1:26" x14ac:dyDescent="0.3">
      <c r="A129" t="s">
        <v>210</v>
      </c>
      <c r="B129" t="s">
        <v>211</v>
      </c>
      <c r="C129" t="s">
        <v>733</v>
      </c>
      <c r="D129" t="s">
        <v>734</v>
      </c>
      <c r="E129" s="6">
        <v>4.2900000000000004E-3</v>
      </c>
      <c r="F129" s="6">
        <v>3.4329999999999999E-2</v>
      </c>
      <c r="G129" s="6">
        <v>2.1760000000000002E-2</v>
      </c>
      <c r="H129" s="6">
        <v>9.3399999999999993E-3</v>
      </c>
      <c r="I129" s="6">
        <v>1.8540000000000001E-2</v>
      </c>
      <c r="J129" s="6">
        <v>5.8999999999999999E-3</v>
      </c>
      <c r="K129" s="6">
        <v>6.4999999999999997E-3</v>
      </c>
      <c r="L129" s="6">
        <v>4.2599999999999999E-3</v>
      </c>
      <c r="M129" s="6">
        <v>1.6379999999999999E-2</v>
      </c>
      <c r="N129" s="6">
        <v>4.3499999999999997E-3</v>
      </c>
      <c r="O129" s="6">
        <v>3.63E-3</v>
      </c>
      <c r="P129" s="6">
        <v>5.1700000000000001E-3</v>
      </c>
      <c r="Q129" s="6">
        <v>1.234E-2</v>
      </c>
      <c r="R129" s="6">
        <v>2.376E-2</v>
      </c>
      <c r="S129" s="6">
        <v>1.057E-2</v>
      </c>
      <c r="T129" s="6">
        <v>4.1200000000000004E-3</v>
      </c>
      <c r="U129" s="6">
        <v>2.0160000000000001E-2</v>
      </c>
      <c r="V129" s="6">
        <v>2.793E-2</v>
      </c>
      <c r="W129" s="6">
        <v>1.401E-2</v>
      </c>
      <c r="X129" s="6">
        <v>2.8119999999999999E-2</v>
      </c>
      <c r="Y129" t="s">
        <v>735</v>
      </c>
      <c r="Z129" t="s">
        <v>736</v>
      </c>
    </row>
    <row r="130" spans="1:26" x14ac:dyDescent="0.3">
      <c r="A130" t="s">
        <v>212</v>
      </c>
      <c r="B130" t="s">
        <v>213</v>
      </c>
      <c r="C130" t="s">
        <v>737</v>
      </c>
      <c r="D130" t="s">
        <v>738</v>
      </c>
      <c r="E130" s="6">
        <v>4.2300000000000003E-3</v>
      </c>
      <c r="F130" s="6">
        <v>4.6699999999999997E-3</v>
      </c>
      <c r="G130" s="6">
        <v>2.0999999999999999E-3</v>
      </c>
      <c r="H130" s="6">
        <v>9.3600000000000003E-3</v>
      </c>
      <c r="I130" s="6">
        <v>6.4900000000000001E-3</v>
      </c>
      <c r="J130" s="6">
        <v>9.5499999999999995E-3</v>
      </c>
      <c r="K130" s="6">
        <v>5.7400000000000003E-3</v>
      </c>
      <c r="L130" s="6">
        <v>1.1010000000000001E-2</v>
      </c>
      <c r="M130" s="6">
        <v>1.634E-2</v>
      </c>
      <c r="N130" s="6">
        <v>2.1700000000000001E-3</v>
      </c>
      <c r="O130" s="6">
        <v>1.72E-3</v>
      </c>
      <c r="P130" s="6">
        <v>8.9700000000000005E-3</v>
      </c>
      <c r="Q130" s="6">
        <v>2.8129999999999999E-2</v>
      </c>
      <c r="R130" s="6">
        <v>1.8600000000000001E-3</v>
      </c>
      <c r="S130" s="6">
        <v>5.4000000000000003E-3</v>
      </c>
      <c r="T130" s="6">
        <v>3.13E-3</v>
      </c>
      <c r="U130" s="6">
        <v>9.1299999999999992E-3</v>
      </c>
      <c r="V130" s="6">
        <v>4.7299999999999998E-3</v>
      </c>
      <c r="W130" s="6">
        <v>6.0400000000000002E-3</v>
      </c>
      <c r="X130" s="6">
        <v>5.0499999999999998E-3</v>
      </c>
      <c r="Y130" t="s">
        <v>739</v>
      </c>
      <c r="Z130" t="s">
        <v>740</v>
      </c>
    </row>
    <row r="131" spans="1:26" x14ac:dyDescent="0.3">
      <c r="A131" t="s">
        <v>214</v>
      </c>
      <c r="B131" t="s">
        <v>215</v>
      </c>
      <c r="C131" t="s">
        <v>741</v>
      </c>
      <c r="D131" t="s">
        <v>469</v>
      </c>
      <c r="E131" s="6">
        <v>1.307E-2</v>
      </c>
      <c r="F131" s="6">
        <v>1.4160000000000001E-2</v>
      </c>
      <c r="G131" s="6">
        <v>1.0710000000000001E-2</v>
      </c>
      <c r="H131" s="6">
        <v>1.7420000000000001E-2</v>
      </c>
      <c r="I131" s="6">
        <v>2.1700000000000001E-2</v>
      </c>
      <c r="J131" s="6">
        <v>2.2950000000000002E-2</v>
      </c>
      <c r="K131" s="6">
        <v>1.8700000000000001E-2</v>
      </c>
      <c r="L131" s="6">
        <v>2.1850000000000001E-2</v>
      </c>
      <c r="M131" s="6">
        <v>3.6200000000000003E-2</v>
      </c>
      <c r="N131" s="6">
        <v>1.413E-2</v>
      </c>
      <c r="O131" s="6">
        <v>1.15E-2</v>
      </c>
      <c r="P131" s="6">
        <v>1.5049999999999999E-2</v>
      </c>
      <c r="Q131" s="6">
        <v>2.2519999999999998E-2</v>
      </c>
      <c r="R131" s="6">
        <v>2.7799999999999998E-2</v>
      </c>
      <c r="S131" s="6">
        <v>1.967E-2</v>
      </c>
      <c r="T131" s="6">
        <v>1.022E-2</v>
      </c>
      <c r="U131" s="6">
        <v>2.0650000000000002E-2</v>
      </c>
      <c r="V131" s="6">
        <v>1.7899999999999999E-2</v>
      </c>
      <c r="W131" s="6">
        <v>1.5959999999999998E-2</v>
      </c>
      <c r="X131" s="6">
        <v>2.0400000000000001E-2</v>
      </c>
      <c r="Y131" t="s">
        <v>742</v>
      </c>
      <c r="Z131" t="s">
        <v>743</v>
      </c>
    </row>
    <row r="132" spans="1:26" x14ac:dyDescent="0.3">
      <c r="A132" t="s">
        <v>216</v>
      </c>
      <c r="B132" t="s">
        <v>217</v>
      </c>
      <c r="C132" t="s">
        <v>744</v>
      </c>
      <c r="D132" t="s">
        <v>745</v>
      </c>
      <c r="E132" s="6">
        <v>0.68915999999999999</v>
      </c>
      <c r="F132" s="6">
        <v>0.90659999999999996</v>
      </c>
      <c r="G132" s="6">
        <v>0.68611</v>
      </c>
      <c r="H132" s="6">
        <v>0.4733</v>
      </c>
      <c r="I132" s="6">
        <v>0.34687000000000001</v>
      </c>
      <c r="J132" s="6">
        <v>0.83933999999999997</v>
      </c>
      <c r="K132" s="6">
        <v>0.71738999999999997</v>
      </c>
      <c r="L132" s="6">
        <v>0.46634999999999999</v>
      </c>
      <c r="M132" s="6">
        <v>0.33212000000000003</v>
      </c>
      <c r="N132" s="6">
        <v>0.49225000000000002</v>
      </c>
      <c r="O132" s="6">
        <v>0.47917999999999999</v>
      </c>
      <c r="P132" s="6">
        <v>0.50709000000000004</v>
      </c>
      <c r="Q132" s="6">
        <v>0.43647000000000002</v>
      </c>
      <c r="R132" s="6">
        <v>0.56764000000000003</v>
      </c>
      <c r="S132" s="6">
        <v>0.34372999999999998</v>
      </c>
      <c r="T132" s="6">
        <v>0.68857999999999997</v>
      </c>
      <c r="U132" s="6">
        <v>0.55996000000000001</v>
      </c>
      <c r="V132" s="6">
        <v>0.44871</v>
      </c>
      <c r="W132" s="6">
        <v>0.75366999999999995</v>
      </c>
      <c r="X132" s="6">
        <v>0.54488000000000003</v>
      </c>
      <c r="Y132" t="s">
        <v>746</v>
      </c>
      <c r="Z132" t="s">
        <v>747</v>
      </c>
    </row>
    <row r="133" spans="1:26" x14ac:dyDescent="0.3">
      <c r="A133" t="s">
        <v>218</v>
      </c>
      <c r="B133" t="s">
        <v>22</v>
      </c>
      <c r="C133" t="s">
        <v>748</v>
      </c>
      <c r="D133" t="s">
        <v>749</v>
      </c>
      <c r="E133" s="6">
        <v>1.7430000000000001E-2</v>
      </c>
      <c r="F133" s="6">
        <v>4.9800000000000001E-3</v>
      </c>
      <c r="G133" s="6">
        <v>3.8999999999999999E-4</v>
      </c>
      <c r="H133" s="6">
        <v>3.3790000000000001E-2</v>
      </c>
      <c r="I133" s="6">
        <v>1.7100000000000001E-2</v>
      </c>
      <c r="J133" s="6">
        <v>1.14E-2</v>
      </c>
      <c r="K133" s="6">
        <v>6.13E-2</v>
      </c>
      <c r="L133" s="6">
        <v>3.6499999999999998E-2</v>
      </c>
      <c r="M133" s="6">
        <v>4.5350000000000001E-2</v>
      </c>
      <c r="N133" s="6">
        <v>3.3059999999999999E-2</v>
      </c>
      <c r="O133" s="6">
        <v>4.4000000000000003E-3</v>
      </c>
      <c r="P133" s="6">
        <v>4.4310000000000002E-2</v>
      </c>
      <c r="Q133" s="6">
        <v>5.8090000000000003E-2</v>
      </c>
      <c r="R133" s="6">
        <v>3.39E-2</v>
      </c>
      <c r="S133" s="6">
        <v>4.7509999999999997E-2</v>
      </c>
      <c r="T133" s="6">
        <v>3.81E-3</v>
      </c>
      <c r="U133" s="6">
        <v>3.023E-2</v>
      </c>
      <c r="V133" s="6">
        <v>6.225E-2</v>
      </c>
      <c r="W133" s="6">
        <v>4.2000000000000002E-4</v>
      </c>
      <c r="X133" s="6">
        <v>6.9879999999999998E-2</v>
      </c>
      <c r="Y133" t="s">
        <v>750</v>
      </c>
      <c r="Z133" t="s">
        <v>751</v>
      </c>
    </row>
    <row r="134" spans="1:26" x14ac:dyDescent="0.3">
      <c r="A134" t="s">
        <v>219</v>
      </c>
      <c r="B134" t="s">
        <v>220</v>
      </c>
      <c r="C134" t="s">
        <v>752</v>
      </c>
      <c r="D134" t="s">
        <v>753</v>
      </c>
      <c r="E134" s="6">
        <v>9.11E-3</v>
      </c>
      <c r="F134" s="6">
        <v>1.436E-2</v>
      </c>
      <c r="G134" s="6">
        <v>1.3429999999999999E-2</v>
      </c>
      <c r="H134" s="6">
        <v>7.6600000000000001E-3</v>
      </c>
      <c r="I134" s="6">
        <v>1.1270000000000001E-2</v>
      </c>
      <c r="J134" s="6">
        <v>1.4500000000000001E-2</v>
      </c>
      <c r="K134" s="6">
        <v>1.201E-2</v>
      </c>
      <c r="L134" s="6">
        <v>1.095E-2</v>
      </c>
      <c r="M134" s="6">
        <v>1.23E-2</v>
      </c>
      <c r="N134" s="6">
        <v>8.1200000000000005E-3</v>
      </c>
      <c r="O134" s="6">
        <v>8.6899999999999998E-3</v>
      </c>
      <c r="P134" s="6">
        <v>8.3000000000000001E-3</v>
      </c>
      <c r="Q134" s="6">
        <v>1.0149999999999999E-2</v>
      </c>
      <c r="R134" s="6">
        <v>0.01</v>
      </c>
      <c r="S134" s="6">
        <v>9.7699999999999992E-3</v>
      </c>
      <c r="T134" s="6">
        <v>8.6700000000000006E-3</v>
      </c>
      <c r="U134" s="6">
        <v>9.6399999999999993E-3</v>
      </c>
      <c r="V134" s="6">
        <v>1.3310000000000001E-2</v>
      </c>
      <c r="W134" s="6">
        <v>1.2070000000000001E-2</v>
      </c>
      <c r="X134" s="6">
        <v>9.4599999999999997E-3</v>
      </c>
      <c r="Y134" t="s">
        <v>754</v>
      </c>
      <c r="Z134" t="s">
        <v>755</v>
      </c>
    </row>
    <row r="135" spans="1:26" x14ac:dyDescent="0.3">
      <c r="A135" t="s">
        <v>221</v>
      </c>
      <c r="B135" t="s">
        <v>22</v>
      </c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</row>
    <row r="136" spans="1:26" x14ac:dyDescent="0.3">
      <c r="A136" t="s">
        <v>222</v>
      </c>
      <c r="B136" t="s">
        <v>223</v>
      </c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</row>
    <row r="137" spans="1:26" x14ac:dyDescent="0.3">
      <c r="A137" t="s">
        <v>224</v>
      </c>
      <c r="B137" t="s">
        <v>225</v>
      </c>
      <c r="C137" t="s">
        <v>756</v>
      </c>
      <c r="D137" t="s">
        <v>757</v>
      </c>
      <c r="E137" s="6">
        <v>1.8000000000000001E-4</v>
      </c>
      <c r="F137" s="6">
        <v>0</v>
      </c>
      <c r="G137" s="6">
        <v>0</v>
      </c>
      <c r="H137" s="6">
        <v>5.1000000000000004E-4</v>
      </c>
      <c r="I137" s="6">
        <v>0</v>
      </c>
      <c r="J137" s="6">
        <v>7.3200000000000001E-2</v>
      </c>
      <c r="K137" s="6">
        <v>8.5349999999999995E-2</v>
      </c>
      <c r="L137" s="6">
        <v>8.9779999999999999E-2</v>
      </c>
      <c r="M137" s="6">
        <v>0</v>
      </c>
      <c r="N137" s="6">
        <v>3.1E-4</v>
      </c>
      <c r="O137" s="6">
        <v>0</v>
      </c>
      <c r="P137" s="6">
        <v>2.2799999999999999E-3</v>
      </c>
      <c r="Q137" s="6">
        <v>1.9000000000000001E-4</v>
      </c>
      <c r="R137" s="6">
        <v>2.5999999999999998E-4</v>
      </c>
      <c r="S137" s="6">
        <v>8.0000000000000007E-5</v>
      </c>
      <c r="T137" s="6">
        <v>3.0000000000000001E-5</v>
      </c>
      <c r="U137" s="6">
        <v>0</v>
      </c>
      <c r="V137" s="6">
        <v>0</v>
      </c>
      <c r="W137" s="6">
        <v>0</v>
      </c>
      <c r="X137" s="6">
        <v>0</v>
      </c>
      <c r="Y137" t="s">
        <v>758</v>
      </c>
      <c r="Z137" t="s">
        <v>759</v>
      </c>
    </row>
    <row r="138" spans="1:26" x14ac:dyDescent="0.3">
      <c r="A138" t="s">
        <v>226</v>
      </c>
      <c r="B138" t="s">
        <v>225</v>
      </c>
      <c r="C138" t="s">
        <v>760</v>
      </c>
      <c r="D138" t="s">
        <v>757</v>
      </c>
      <c r="E138" s="6">
        <v>0.23136000000000001</v>
      </c>
      <c r="F138" s="6">
        <v>0</v>
      </c>
      <c r="G138" s="6">
        <v>0</v>
      </c>
      <c r="H138" s="6">
        <v>4.0000000000000003E-5</v>
      </c>
      <c r="I138" s="6">
        <v>0</v>
      </c>
      <c r="J138" s="6">
        <v>7.3999999999999999E-4</v>
      </c>
      <c r="K138" s="6">
        <v>2.3000000000000001E-4</v>
      </c>
      <c r="L138" s="6">
        <v>1.65E-3</v>
      </c>
      <c r="M138" s="6">
        <v>0</v>
      </c>
      <c r="N138" s="6">
        <v>8.4239999999999995E-2</v>
      </c>
      <c r="O138" s="6">
        <v>0</v>
      </c>
      <c r="P138" s="6">
        <v>4.9399999999999999E-2</v>
      </c>
      <c r="Q138" s="6">
        <v>8.0000000000000007E-5</v>
      </c>
      <c r="R138" s="6">
        <v>0</v>
      </c>
      <c r="S138" s="6">
        <v>0</v>
      </c>
      <c r="T138" s="6">
        <v>1.421E-2</v>
      </c>
      <c r="U138" s="6">
        <v>0</v>
      </c>
      <c r="V138" s="6">
        <v>0</v>
      </c>
      <c r="W138" s="6">
        <v>1.4999999999999999E-4</v>
      </c>
      <c r="X138" s="6">
        <v>0</v>
      </c>
      <c r="Y138" t="s">
        <v>761</v>
      </c>
      <c r="Z138" t="s">
        <v>762</v>
      </c>
    </row>
    <row r="139" spans="1:26" x14ac:dyDescent="0.3">
      <c r="A139" t="s">
        <v>227</v>
      </c>
      <c r="B139" t="s">
        <v>225</v>
      </c>
      <c r="C139" t="s">
        <v>760</v>
      </c>
      <c r="D139" t="s">
        <v>757</v>
      </c>
      <c r="E139" s="6">
        <v>0.23136000000000001</v>
      </c>
      <c r="F139" s="6">
        <v>0</v>
      </c>
      <c r="G139" s="6">
        <v>0</v>
      </c>
      <c r="H139" s="6">
        <v>4.0000000000000003E-5</v>
      </c>
      <c r="I139" s="6">
        <v>0</v>
      </c>
      <c r="J139" s="6">
        <v>7.3999999999999999E-4</v>
      </c>
      <c r="K139" s="6">
        <v>2.3000000000000001E-4</v>
      </c>
      <c r="L139" s="6">
        <v>1.65E-3</v>
      </c>
      <c r="M139" s="6">
        <v>0</v>
      </c>
      <c r="N139" s="6">
        <v>8.4239999999999995E-2</v>
      </c>
      <c r="O139" s="6">
        <v>0</v>
      </c>
      <c r="P139" s="6">
        <v>4.9399999999999999E-2</v>
      </c>
      <c r="Q139" s="6">
        <v>8.0000000000000007E-5</v>
      </c>
      <c r="R139" s="6">
        <v>0</v>
      </c>
      <c r="S139" s="6">
        <v>0</v>
      </c>
      <c r="T139" s="6">
        <v>1.421E-2</v>
      </c>
      <c r="U139" s="6">
        <v>0</v>
      </c>
      <c r="V139" s="6">
        <v>0</v>
      </c>
      <c r="W139" s="6">
        <v>1.4999999999999999E-4</v>
      </c>
      <c r="X139" s="6">
        <v>0</v>
      </c>
      <c r="Y139" t="s">
        <v>761</v>
      </c>
      <c r="Z139" t="s">
        <v>762</v>
      </c>
    </row>
    <row r="140" spans="1:26" x14ac:dyDescent="0.3">
      <c r="A140" t="s">
        <v>228</v>
      </c>
      <c r="B140" t="s">
        <v>225</v>
      </c>
      <c r="C140" t="s">
        <v>763</v>
      </c>
      <c r="D140" t="s">
        <v>757</v>
      </c>
      <c r="E140" s="6">
        <v>7.1239999999999998E-2</v>
      </c>
      <c r="F140" s="6">
        <v>0</v>
      </c>
      <c r="G140" s="6">
        <v>0</v>
      </c>
      <c r="H140" s="6">
        <v>0</v>
      </c>
      <c r="I140" s="6">
        <v>0</v>
      </c>
      <c r="J140" s="6">
        <v>2.5600000000000002E-3</v>
      </c>
      <c r="K140" s="6">
        <v>1.1299999999999999E-3</v>
      </c>
      <c r="L140" s="6">
        <v>1.2659999999999999E-2</v>
      </c>
      <c r="M140" s="6">
        <v>0</v>
      </c>
      <c r="N140" s="6">
        <v>3.3309999999999999E-2</v>
      </c>
      <c r="O140" s="6">
        <v>1.31E-3</v>
      </c>
      <c r="P140" s="6">
        <v>1.959E-2</v>
      </c>
      <c r="Q140" s="6">
        <v>0</v>
      </c>
      <c r="R140" s="6">
        <v>0</v>
      </c>
      <c r="S140" s="6">
        <v>0</v>
      </c>
      <c r="T140" s="6">
        <v>1.7979999999999999E-2</v>
      </c>
      <c r="U140" s="6">
        <v>1.4999999999999999E-4</v>
      </c>
      <c r="V140" s="6">
        <v>0</v>
      </c>
      <c r="W140" s="6">
        <v>0</v>
      </c>
      <c r="X140" s="6">
        <v>0</v>
      </c>
      <c r="Y140" t="s">
        <v>764</v>
      </c>
      <c r="Z140" t="s">
        <v>765</v>
      </c>
    </row>
    <row r="141" spans="1:26" x14ac:dyDescent="0.3">
      <c r="A141" s="8" t="s">
        <v>229</v>
      </c>
      <c r="B141" s="8" t="s">
        <v>225</v>
      </c>
      <c r="C141" s="9" t="s">
        <v>766</v>
      </c>
      <c r="D141" s="8" t="s">
        <v>757</v>
      </c>
      <c r="E141" s="6">
        <v>1.1299999999999999E-3</v>
      </c>
      <c r="F141" s="6">
        <v>8.0000000000000007E-5</v>
      </c>
      <c r="G141" s="6">
        <v>0</v>
      </c>
      <c r="H141" s="6">
        <v>0</v>
      </c>
      <c r="I141" s="6">
        <v>0</v>
      </c>
      <c r="J141" s="6">
        <v>0.4274</v>
      </c>
      <c r="K141" s="6">
        <v>0.39999000000000001</v>
      </c>
      <c r="L141" s="6">
        <v>0.19775000000000001</v>
      </c>
      <c r="M141" s="6">
        <v>0</v>
      </c>
      <c r="N141" s="6">
        <v>0</v>
      </c>
      <c r="O141" s="6">
        <v>0</v>
      </c>
      <c r="P141" s="6">
        <v>9.8999999999999999E-4</v>
      </c>
      <c r="Q141" s="6">
        <v>5.0000000000000002E-5</v>
      </c>
      <c r="R141" s="6">
        <v>0</v>
      </c>
      <c r="S141" s="6">
        <v>0</v>
      </c>
      <c r="T141" s="6">
        <v>6.0000000000000002E-5</v>
      </c>
      <c r="U141" s="6">
        <v>0</v>
      </c>
      <c r="V141" s="6">
        <v>0</v>
      </c>
      <c r="W141" s="6">
        <v>0</v>
      </c>
      <c r="X141" s="6">
        <v>0</v>
      </c>
      <c r="Y141" t="s">
        <v>767</v>
      </c>
      <c r="Z141" t="s">
        <v>768</v>
      </c>
    </row>
    <row r="142" spans="1:26" x14ac:dyDescent="0.3">
      <c r="A142" t="s">
        <v>230</v>
      </c>
      <c r="B142" t="s">
        <v>22</v>
      </c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</row>
    <row r="143" spans="1:26" x14ac:dyDescent="0.3">
      <c r="A143" t="s">
        <v>231</v>
      </c>
      <c r="B143" t="s">
        <v>232</v>
      </c>
      <c r="C143" t="s">
        <v>769</v>
      </c>
      <c r="D143" t="s">
        <v>770</v>
      </c>
      <c r="E143" s="6">
        <v>2.1129999999999999E-2</v>
      </c>
      <c r="F143" s="6">
        <v>6.0000000000000002E-5</v>
      </c>
      <c r="G143" s="6">
        <v>4.9700000000000005E-4</v>
      </c>
      <c r="H143" s="6">
        <v>2.826E-2</v>
      </c>
      <c r="I143" s="6">
        <v>2.8199999999999999E-2</v>
      </c>
      <c r="J143" s="6">
        <v>3.0799999999999998E-3</v>
      </c>
      <c r="K143" s="6">
        <v>2.4299999999999999E-3</v>
      </c>
      <c r="L143" s="6">
        <v>1.31E-3</v>
      </c>
      <c r="M143" s="6">
        <v>3.637E-2</v>
      </c>
      <c r="N143" s="6">
        <v>1.3010000000000001E-2</v>
      </c>
      <c r="O143" s="6">
        <v>8.0599999999999995E-3</v>
      </c>
      <c r="P143" s="6">
        <v>2.2780000000000002E-2</v>
      </c>
      <c r="Q143" s="6">
        <v>2.76E-2</v>
      </c>
      <c r="R143" s="6">
        <v>2.2120000000000001E-2</v>
      </c>
      <c r="S143" s="6">
        <v>4.0689999999999997E-2</v>
      </c>
      <c r="T143" s="6">
        <v>4.8059999999999999E-2</v>
      </c>
      <c r="U143" s="6">
        <v>5.0699999999999999E-3</v>
      </c>
      <c r="V143" s="6">
        <v>8.5800000000000008E-3</v>
      </c>
      <c r="W143" s="6">
        <v>9.0000000000000006E-5</v>
      </c>
      <c r="X143" s="6">
        <v>9.5399999999999999E-3</v>
      </c>
      <c r="Y143" t="s">
        <v>771</v>
      </c>
      <c r="Z143" t="s">
        <v>772</v>
      </c>
    </row>
    <row r="144" spans="1:26" x14ac:dyDescent="0.3">
      <c r="A144" t="s">
        <v>233</v>
      </c>
      <c r="B144" t="s">
        <v>234</v>
      </c>
      <c r="C144" t="s">
        <v>773</v>
      </c>
      <c r="D144" t="s">
        <v>770</v>
      </c>
      <c r="E144" s="6">
        <v>4.0000000000000002E-4</v>
      </c>
      <c r="F144" s="6">
        <v>1.2E-4</v>
      </c>
      <c r="G144" s="6">
        <v>0</v>
      </c>
      <c r="H144" s="6">
        <v>2.0000000000000002E-5</v>
      </c>
      <c r="I144" s="6">
        <v>0</v>
      </c>
      <c r="J144" s="6">
        <v>0.1643</v>
      </c>
      <c r="K144" s="6">
        <v>0.15845999999999999</v>
      </c>
      <c r="L144" s="6">
        <v>9.8409999999999997E-2</v>
      </c>
      <c r="M144" s="6">
        <v>0</v>
      </c>
      <c r="N144" s="6">
        <v>4.0000000000000002E-4</v>
      </c>
      <c r="O144" s="6">
        <v>0</v>
      </c>
      <c r="P144" s="6">
        <v>5.9999999999999995E-4</v>
      </c>
      <c r="Q144" s="6">
        <v>1.9000000000000001E-4</v>
      </c>
      <c r="R144" s="6">
        <v>0</v>
      </c>
      <c r="S144" s="6">
        <v>0</v>
      </c>
      <c r="T144" s="6">
        <v>0</v>
      </c>
      <c r="U144" s="6">
        <v>1.1E-4</v>
      </c>
      <c r="V144" s="6">
        <v>0</v>
      </c>
      <c r="W144" s="6">
        <v>0</v>
      </c>
      <c r="X144" s="6">
        <v>6.9999999999999994E-5</v>
      </c>
      <c r="Y144" t="s">
        <v>774</v>
      </c>
      <c r="Z144" t="s">
        <v>775</v>
      </c>
    </row>
    <row r="145" spans="1:26" x14ac:dyDescent="0.3">
      <c r="A145" t="s">
        <v>235</v>
      </c>
      <c r="B145" t="s">
        <v>236</v>
      </c>
      <c r="C145" t="s">
        <v>773</v>
      </c>
      <c r="D145" t="s">
        <v>770</v>
      </c>
      <c r="E145" s="6">
        <v>4.0000000000000002E-4</v>
      </c>
      <c r="F145" s="6">
        <v>1.2E-4</v>
      </c>
      <c r="G145" s="6">
        <v>0</v>
      </c>
      <c r="H145" s="6">
        <v>2.0000000000000002E-5</v>
      </c>
      <c r="I145" s="6">
        <v>0</v>
      </c>
      <c r="J145" s="6">
        <v>0.1643</v>
      </c>
      <c r="K145" s="6">
        <v>0.15845999999999999</v>
      </c>
      <c r="L145" s="6">
        <v>9.8409999999999997E-2</v>
      </c>
      <c r="M145" s="6">
        <v>0</v>
      </c>
      <c r="N145" s="6">
        <v>4.0000000000000002E-4</v>
      </c>
      <c r="O145" s="6">
        <v>0</v>
      </c>
      <c r="P145" s="6">
        <v>5.9999999999999995E-4</v>
      </c>
      <c r="Q145" s="6">
        <v>1.9000000000000001E-4</v>
      </c>
      <c r="R145" s="6">
        <v>0</v>
      </c>
      <c r="S145" s="6">
        <v>0</v>
      </c>
      <c r="T145" s="6">
        <v>0</v>
      </c>
      <c r="U145" s="6">
        <v>1.1E-4</v>
      </c>
      <c r="V145" s="6">
        <v>0</v>
      </c>
      <c r="W145" s="6">
        <v>0</v>
      </c>
      <c r="X145" s="6">
        <v>6.9999999999999994E-5</v>
      </c>
      <c r="Y145" t="s">
        <v>774</v>
      </c>
      <c r="Z145" t="s">
        <v>775</v>
      </c>
    </row>
    <row r="146" spans="1:26" x14ac:dyDescent="0.3">
      <c r="A146" t="s">
        <v>237</v>
      </c>
      <c r="B146" t="s">
        <v>238</v>
      </c>
      <c r="C146" t="s">
        <v>776</v>
      </c>
      <c r="D146" t="s">
        <v>770</v>
      </c>
      <c r="E146" s="6">
        <v>2.9999999999999997E-4</v>
      </c>
      <c r="F146" s="6">
        <v>6.9999999999999999E-4</v>
      </c>
      <c r="G146" s="6">
        <v>4.0000000000000003E-5</v>
      </c>
      <c r="H146" s="6">
        <v>1.17E-3</v>
      </c>
      <c r="I146" s="6">
        <v>1.56E-3</v>
      </c>
      <c r="J146" s="6">
        <v>5.5000000000000003E-4</v>
      </c>
      <c r="K146" s="6">
        <v>1.8000000000000001E-4</v>
      </c>
      <c r="L146" s="6">
        <v>2.5999999999999998E-4</v>
      </c>
      <c r="M146" s="6">
        <v>8.8500000000000002E-3</v>
      </c>
      <c r="N146" s="6">
        <v>3.8000000000000002E-4</v>
      </c>
      <c r="O146" s="6">
        <v>1.1E-4</v>
      </c>
      <c r="P146" s="6">
        <v>5.5000000000000003E-4</v>
      </c>
      <c r="Q146" s="6">
        <v>5.6699999999999997E-3</v>
      </c>
      <c r="R146" s="6">
        <v>1.6000000000000001E-3</v>
      </c>
      <c r="S146" s="6">
        <v>4.0000000000000003E-5</v>
      </c>
      <c r="T146" s="6">
        <v>1.1E-4</v>
      </c>
      <c r="U146" s="6">
        <v>2.8900000000000002E-3</v>
      </c>
      <c r="V146" s="6">
        <v>1.39E-3</v>
      </c>
      <c r="W146" s="6">
        <v>4.6000000000000001E-4</v>
      </c>
      <c r="X146" s="6">
        <v>1.2800000000000001E-3</v>
      </c>
      <c r="Y146" t="s">
        <v>777</v>
      </c>
      <c r="Z146" t="s">
        <v>778</v>
      </c>
    </row>
    <row r="147" spans="1:26" x14ac:dyDescent="0.3">
      <c r="A147" t="s">
        <v>239</v>
      </c>
      <c r="B147" t="s">
        <v>22</v>
      </c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</row>
    <row r="148" spans="1:26" x14ac:dyDescent="0.3">
      <c r="A148" t="s">
        <v>240</v>
      </c>
      <c r="B148" t="s">
        <v>234</v>
      </c>
      <c r="C148" t="s">
        <v>773</v>
      </c>
      <c r="D148" t="s">
        <v>770</v>
      </c>
      <c r="E148" s="6">
        <v>4.0000000000000002E-4</v>
      </c>
      <c r="F148" s="6">
        <v>1.2E-4</v>
      </c>
      <c r="G148" s="6">
        <v>0</v>
      </c>
      <c r="H148" s="6">
        <v>2.0000000000000002E-5</v>
      </c>
      <c r="I148" s="6">
        <v>0</v>
      </c>
      <c r="J148" s="6">
        <v>0.1643</v>
      </c>
      <c r="K148" s="6">
        <v>0.15845999999999999</v>
      </c>
      <c r="L148" s="6">
        <v>9.8409999999999997E-2</v>
      </c>
      <c r="M148" s="6">
        <v>0</v>
      </c>
      <c r="N148" s="6">
        <v>4.0000000000000002E-4</v>
      </c>
      <c r="O148" s="6">
        <v>0</v>
      </c>
      <c r="P148" s="6">
        <v>5.9999999999999995E-4</v>
      </c>
      <c r="Q148" s="6">
        <v>1.9000000000000001E-4</v>
      </c>
      <c r="R148" s="6">
        <v>0</v>
      </c>
      <c r="S148" s="6">
        <v>0</v>
      </c>
      <c r="T148" s="6">
        <v>0</v>
      </c>
      <c r="U148" s="6">
        <v>1.1E-4</v>
      </c>
      <c r="V148" s="6">
        <v>0</v>
      </c>
      <c r="W148" s="6">
        <v>0</v>
      </c>
      <c r="X148" s="6">
        <v>6.9999999999999994E-5</v>
      </c>
      <c r="Y148" t="s">
        <v>774</v>
      </c>
      <c r="Z148" t="s">
        <v>775</v>
      </c>
    </row>
    <row r="149" spans="1:26" x14ac:dyDescent="0.3">
      <c r="A149" t="s">
        <v>241</v>
      </c>
      <c r="B149" t="s">
        <v>242</v>
      </c>
      <c r="C149" t="s">
        <v>779</v>
      </c>
      <c r="D149" t="s">
        <v>780</v>
      </c>
      <c r="E149" s="6">
        <v>2.3460000000000002E-2</v>
      </c>
      <c r="F149" s="6">
        <v>2.4459999999999999E-2</v>
      </c>
      <c r="G149" s="6">
        <v>1.7000000000000001E-2</v>
      </c>
      <c r="H149" s="6">
        <v>2.9430000000000001E-2</v>
      </c>
      <c r="I149" s="6">
        <v>3.5409999999999997E-2</v>
      </c>
      <c r="J149" s="6">
        <v>2.9749999999999999E-2</v>
      </c>
      <c r="K149" s="6">
        <v>2.843E-2</v>
      </c>
      <c r="L149" s="6">
        <v>3.6119999999999999E-2</v>
      </c>
      <c r="M149" s="6">
        <v>5.5530000000000003E-2</v>
      </c>
      <c r="N149" s="6">
        <v>2.6790000000000001E-2</v>
      </c>
      <c r="O149" s="6">
        <v>3.6670000000000001E-2</v>
      </c>
      <c r="P149" s="6">
        <v>3.7909999999999999E-2</v>
      </c>
      <c r="Q149" s="6">
        <v>3.875E-2</v>
      </c>
      <c r="R149" s="6">
        <v>3.696E-2</v>
      </c>
      <c r="S149" s="6">
        <v>3.4430000000000002E-2</v>
      </c>
      <c r="T149" s="6">
        <v>1.805E-2</v>
      </c>
      <c r="U149" s="6">
        <v>2.462E-2</v>
      </c>
      <c r="V149" s="6">
        <v>3.0859999999999999E-2</v>
      </c>
      <c r="W149" s="6">
        <v>2.35E-2</v>
      </c>
      <c r="X149" s="6">
        <v>2.383E-2</v>
      </c>
      <c r="Y149" t="s">
        <v>781</v>
      </c>
      <c r="Z149" t="s">
        <v>782</v>
      </c>
    </row>
    <row r="150" spans="1:26" x14ac:dyDescent="0.3">
      <c r="A150" t="s">
        <v>243</v>
      </c>
      <c r="B150" t="s">
        <v>22</v>
      </c>
      <c r="C150" t="s">
        <v>729</v>
      </c>
      <c r="D150" t="s">
        <v>730</v>
      </c>
      <c r="E150" s="6">
        <v>8.77E-3</v>
      </c>
      <c r="F150" s="6">
        <v>1.086E-2</v>
      </c>
      <c r="G150" s="6">
        <v>7.3099999999999997E-3</v>
      </c>
      <c r="H150" s="6">
        <v>1.272E-2</v>
      </c>
      <c r="I150" s="6">
        <v>1.0149999999999999E-2</v>
      </c>
      <c r="J150" s="6">
        <v>1.1089999999999999E-2</v>
      </c>
      <c r="K150" s="6">
        <v>9.9900000000000006E-3</v>
      </c>
      <c r="L150" s="6">
        <v>1.592E-2</v>
      </c>
      <c r="M150" s="6">
        <v>1.546E-2</v>
      </c>
      <c r="N150" s="6">
        <v>1.0619999999999999E-2</v>
      </c>
      <c r="O150" s="6">
        <v>9.5600000000000008E-3</v>
      </c>
      <c r="P150" s="6">
        <v>1.095E-2</v>
      </c>
      <c r="Q150" s="6">
        <v>1.306E-2</v>
      </c>
      <c r="R150" s="6">
        <v>7.4200000000000004E-3</v>
      </c>
      <c r="S150" s="6">
        <v>1.4619999999999999E-2</v>
      </c>
      <c r="T150" s="6">
        <v>8.9300000000000004E-3</v>
      </c>
      <c r="U150" s="6">
        <v>1.108E-2</v>
      </c>
      <c r="V150" s="6">
        <v>9.5499999999999995E-3</v>
      </c>
      <c r="W150" s="6">
        <v>1.3780000000000001E-2</v>
      </c>
      <c r="X150" s="6">
        <v>1.065E-2</v>
      </c>
      <c r="Y150" t="s">
        <v>731</v>
      </c>
      <c r="Z150" t="s">
        <v>732</v>
      </c>
    </row>
    <row r="151" spans="1:26" x14ac:dyDescent="0.3">
      <c r="A151" t="s">
        <v>244</v>
      </c>
      <c r="B151" t="s">
        <v>234</v>
      </c>
      <c r="C151" t="s">
        <v>783</v>
      </c>
      <c r="D151" t="s">
        <v>770</v>
      </c>
      <c r="E151" s="6">
        <v>1.074E-2</v>
      </c>
      <c r="F151" s="6">
        <v>1.7000000000000001E-4</v>
      </c>
      <c r="G151" s="6">
        <v>1.7000000000000001E-4</v>
      </c>
      <c r="H151" s="6">
        <v>2.2000000000000001E-4</v>
      </c>
      <c r="I151" s="6">
        <v>4.8999999999999998E-4</v>
      </c>
      <c r="J151" s="6">
        <v>0.47460000000000002</v>
      </c>
      <c r="K151" s="6">
        <v>0.50019999999999998</v>
      </c>
      <c r="L151" s="6">
        <v>0.26740000000000003</v>
      </c>
      <c r="M151" s="6">
        <v>6.7000000000000002E-4</v>
      </c>
      <c r="N151" s="6">
        <v>1.5299999999999999E-2</v>
      </c>
      <c r="O151" s="6">
        <v>1.3299999999999999E-2</v>
      </c>
      <c r="P151" s="6">
        <v>1.2359999999999999E-2</v>
      </c>
      <c r="Q151" s="6">
        <v>4.8000000000000001E-4</v>
      </c>
      <c r="R151" s="6">
        <v>3.6999999999999999E-4</v>
      </c>
      <c r="S151" s="6">
        <v>1.2E-4</v>
      </c>
      <c r="T151" s="6">
        <v>1.06E-2</v>
      </c>
      <c r="U151" s="6">
        <v>7.5000000000000002E-4</v>
      </c>
      <c r="V151" s="6">
        <v>3.8999999999999999E-4</v>
      </c>
      <c r="W151" s="6">
        <v>5.5900000000000004E-3</v>
      </c>
      <c r="X151" s="6">
        <v>0</v>
      </c>
      <c r="Y151" t="s">
        <v>784</v>
      </c>
      <c r="Z151" t="s">
        <v>785</v>
      </c>
    </row>
    <row r="152" spans="1:26" x14ac:dyDescent="0.3">
      <c r="A152" t="s">
        <v>245</v>
      </c>
      <c r="B152" t="s">
        <v>232</v>
      </c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</row>
    <row r="153" spans="1:26" x14ac:dyDescent="0.3">
      <c r="A153" t="s">
        <v>246</v>
      </c>
      <c r="B153" t="s">
        <v>247</v>
      </c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</row>
    <row r="154" spans="1:26" x14ac:dyDescent="0.3">
      <c r="A154" t="s">
        <v>248</v>
      </c>
      <c r="B154" t="s">
        <v>249</v>
      </c>
      <c r="C154" t="s">
        <v>786</v>
      </c>
      <c r="D154" t="s">
        <v>787</v>
      </c>
      <c r="E154" s="6">
        <v>0</v>
      </c>
      <c r="F154" s="6">
        <v>1E-4</v>
      </c>
      <c r="G154" s="6">
        <v>3.0000000000000001E-5</v>
      </c>
      <c r="H154" s="6">
        <v>2.63E-3</v>
      </c>
      <c r="I154" s="6">
        <v>1.6289999999999999E-2</v>
      </c>
      <c r="J154" s="6">
        <v>1.2099999999999999E-3</v>
      </c>
      <c r="K154" s="6">
        <v>0</v>
      </c>
      <c r="L154" s="6">
        <v>4.4999999999999999E-4</v>
      </c>
      <c r="M154" s="6">
        <v>4.9500000000000004E-3</v>
      </c>
      <c r="N154" s="6">
        <v>0</v>
      </c>
      <c r="O154" s="6">
        <v>8.0000000000000007E-5</v>
      </c>
      <c r="P154" s="6">
        <v>1.2E-4</v>
      </c>
      <c r="Q154" s="6">
        <v>2.8660000000000001E-2</v>
      </c>
      <c r="R154" s="6">
        <v>7.5670000000000001E-2</v>
      </c>
      <c r="S154" s="6">
        <v>2.5500000000000002E-3</v>
      </c>
      <c r="T154" s="6">
        <v>3.0000000000000001E-5</v>
      </c>
      <c r="U154" s="6">
        <v>1.4999999999999999E-4</v>
      </c>
      <c r="V154" s="6">
        <v>6.3000000000000003E-4</v>
      </c>
      <c r="W154" s="6">
        <v>0</v>
      </c>
      <c r="X154" s="6">
        <v>7.9000000000000001E-4</v>
      </c>
      <c r="Y154" t="s">
        <v>788</v>
      </c>
      <c r="Z154" t="s">
        <v>789</v>
      </c>
    </row>
    <row r="155" spans="1:26" x14ac:dyDescent="0.3">
      <c r="A155" t="s">
        <v>250</v>
      </c>
      <c r="B155" t="s">
        <v>22</v>
      </c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</row>
    <row r="156" spans="1:26" x14ac:dyDescent="0.3">
      <c r="A156" t="s">
        <v>251</v>
      </c>
      <c r="B156" t="s">
        <v>252</v>
      </c>
      <c r="C156" t="s">
        <v>790</v>
      </c>
      <c r="D156" t="s">
        <v>469</v>
      </c>
      <c r="E156" s="6">
        <v>3.4020000000000002E-2</v>
      </c>
      <c r="F156" s="6">
        <v>2.402E-2</v>
      </c>
      <c r="G156" s="6">
        <v>1.9040000000000001E-2</v>
      </c>
      <c r="H156" s="6">
        <v>4.6879999999999998E-2</v>
      </c>
      <c r="I156" s="6">
        <v>5.5329999999999997E-2</v>
      </c>
      <c r="J156" s="6">
        <v>2.6450000000000001E-2</v>
      </c>
      <c r="K156" s="6">
        <v>2.469E-2</v>
      </c>
      <c r="L156" s="6">
        <v>6.3799999999999996E-2</v>
      </c>
      <c r="M156" s="6">
        <v>8.6400000000000005E-2</v>
      </c>
      <c r="N156" s="6">
        <v>3.5450000000000002E-2</v>
      </c>
      <c r="O156" s="6">
        <v>0.21645</v>
      </c>
      <c r="P156" s="6">
        <v>6.087E-2</v>
      </c>
      <c r="Q156" s="6">
        <v>6.5299999999999997E-2</v>
      </c>
      <c r="R156" s="6">
        <v>5.5500000000000001E-2</v>
      </c>
      <c r="S156" s="6">
        <v>6.1449999999999998E-2</v>
      </c>
      <c r="T156" s="6">
        <v>2.6519999999999998E-2</v>
      </c>
      <c r="U156" s="6">
        <v>3.7130000000000003E-2</v>
      </c>
      <c r="V156" s="6">
        <v>3.1289999999999998E-2</v>
      </c>
      <c r="W156" s="6">
        <v>4.4760000000000001E-2</v>
      </c>
      <c r="X156" s="6">
        <v>3.177E-2</v>
      </c>
      <c r="Y156" t="s">
        <v>791</v>
      </c>
      <c r="Z156" t="s">
        <v>792</v>
      </c>
    </row>
    <row r="157" spans="1:26" x14ac:dyDescent="0.3">
      <c r="A157" t="s">
        <v>253</v>
      </c>
      <c r="B157" t="s">
        <v>254</v>
      </c>
      <c r="C157" t="s">
        <v>793</v>
      </c>
      <c r="D157" t="s">
        <v>794</v>
      </c>
      <c r="E157" s="6">
        <v>2.53E-2</v>
      </c>
      <c r="F157" s="6">
        <v>2.3630000000000002E-2</v>
      </c>
      <c r="G157" s="6">
        <v>3.8960000000000002E-2</v>
      </c>
      <c r="H157" s="6">
        <v>3.7940000000000002E-2</v>
      </c>
      <c r="I157" s="6">
        <v>4.2790000000000002E-2</v>
      </c>
      <c r="J157" s="6">
        <v>2.5260000000000001E-2</v>
      </c>
      <c r="K157" s="6">
        <v>2.6460000000000001E-2</v>
      </c>
      <c r="L157" s="6">
        <v>2.418E-2</v>
      </c>
      <c r="M157" s="6">
        <v>7.9479999999999995E-2</v>
      </c>
      <c r="N157" s="6">
        <v>3.5490000000000001E-2</v>
      </c>
      <c r="O157" s="6">
        <v>1.2840000000000001E-2</v>
      </c>
      <c r="P157" s="6">
        <v>4.4290000000000003E-2</v>
      </c>
      <c r="Q157" s="6">
        <v>4.6699999999999998E-2</v>
      </c>
      <c r="R157" s="6">
        <v>5.9409999999999998E-2</v>
      </c>
      <c r="S157" s="6">
        <v>3.9660000000000001E-2</v>
      </c>
      <c r="T157" s="6">
        <v>1.9630000000000002E-2</v>
      </c>
      <c r="U157" s="6">
        <v>3.4259999999999999E-2</v>
      </c>
      <c r="V157" s="6">
        <v>3.2050000000000002E-2</v>
      </c>
      <c r="W157" s="6">
        <v>2.5010000000000001E-2</v>
      </c>
      <c r="X157" s="6">
        <v>3.1300000000000001E-2</v>
      </c>
      <c r="Y157" t="s">
        <v>795</v>
      </c>
      <c r="Z157" t="s">
        <v>796</v>
      </c>
    </row>
    <row r="158" spans="1:26" x14ac:dyDescent="0.3">
      <c r="A158" t="s">
        <v>255</v>
      </c>
      <c r="B158" t="s">
        <v>256</v>
      </c>
      <c r="C158" t="s">
        <v>797</v>
      </c>
      <c r="D158" t="s">
        <v>798</v>
      </c>
      <c r="E158" s="6">
        <v>2.375E-2</v>
      </c>
      <c r="F158" s="6">
        <v>2.9510000000000002E-2</v>
      </c>
      <c r="G158" s="6">
        <v>2.1690000000000001E-2</v>
      </c>
      <c r="H158" s="6">
        <v>2.3300000000000001E-2</v>
      </c>
      <c r="I158" s="6">
        <v>3.6999999999999998E-2</v>
      </c>
      <c r="J158" s="6">
        <v>3.773E-2</v>
      </c>
      <c r="K158" s="6">
        <v>3.1300000000000001E-2</v>
      </c>
      <c r="L158" s="6">
        <v>3.0079999999999999E-2</v>
      </c>
      <c r="M158" s="6">
        <v>5.4100000000000002E-2</v>
      </c>
      <c r="N158" s="6">
        <v>2.2179999999999998E-2</v>
      </c>
      <c r="O158" s="6">
        <v>2.4670000000000001E-2</v>
      </c>
      <c r="P158" s="6">
        <v>3.0880000000000001E-2</v>
      </c>
      <c r="Q158" s="6">
        <v>3.2000000000000001E-2</v>
      </c>
      <c r="R158" s="6">
        <v>4.4200000000000003E-2</v>
      </c>
      <c r="S158" s="6">
        <v>2.5190000000000001E-2</v>
      </c>
      <c r="T158" s="6">
        <v>2.579E-2</v>
      </c>
      <c r="U158" s="6">
        <v>2.63E-2</v>
      </c>
      <c r="V158" s="6">
        <v>2.1999999999999999E-2</v>
      </c>
      <c r="W158" s="6">
        <v>3.0159999999999999E-2</v>
      </c>
      <c r="X158" s="6">
        <v>2.5899999999999999E-2</v>
      </c>
      <c r="Y158" t="s">
        <v>799</v>
      </c>
      <c r="Z158" t="s">
        <v>800</v>
      </c>
    </row>
    <row r="159" spans="1:26" x14ac:dyDescent="0.3">
      <c r="A159" t="s">
        <v>257</v>
      </c>
      <c r="B159" t="s">
        <v>22</v>
      </c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</row>
    <row r="160" spans="1:26" x14ac:dyDescent="0.3">
      <c r="A160" t="s">
        <v>258</v>
      </c>
      <c r="B160" t="s">
        <v>259</v>
      </c>
      <c r="C160" t="s">
        <v>801</v>
      </c>
      <c r="D160" t="s">
        <v>802</v>
      </c>
      <c r="E160" s="6">
        <v>1.387E-2</v>
      </c>
      <c r="F160" s="6">
        <v>5.1999999999999995E-4</v>
      </c>
      <c r="G160" s="6">
        <v>0</v>
      </c>
      <c r="H160" s="6">
        <v>0</v>
      </c>
      <c r="I160" s="6">
        <v>5.1999999999999995E-4</v>
      </c>
      <c r="J160" s="6">
        <v>1.9000000000000001E-4</v>
      </c>
      <c r="K160" s="6">
        <v>0</v>
      </c>
      <c r="L160" s="6">
        <v>1.1E-4</v>
      </c>
      <c r="M160" s="6">
        <v>7.1000000000000002E-4</v>
      </c>
      <c r="N160" s="6">
        <v>1.7239999999999998E-2</v>
      </c>
      <c r="O160" s="6">
        <v>6.9999999999999994E-5</v>
      </c>
      <c r="P160" s="6">
        <v>1.7610000000000001E-2</v>
      </c>
      <c r="Q160" s="6">
        <v>5.0000000000000002E-5</v>
      </c>
      <c r="R160" s="6">
        <v>7.5000000000000002E-4</v>
      </c>
      <c r="S160" s="6">
        <v>3.5E-4</v>
      </c>
      <c r="T160" s="6">
        <v>3.8800000000000002E-3</v>
      </c>
      <c r="U160" s="6">
        <v>5.1000000000000004E-4</v>
      </c>
      <c r="V160" s="6">
        <v>3.6999999999999999E-4</v>
      </c>
      <c r="W160" s="6">
        <v>0</v>
      </c>
      <c r="X160" s="6">
        <v>2.2000000000000001E-4</v>
      </c>
      <c r="Y160" t="s">
        <v>803</v>
      </c>
      <c r="Z160" t="s">
        <v>804</v>
      </c>
    </row>
    <row r="161" spans="1:26" x14ac:dyDescent="0.3">
      <c r="A161" t="s">
        <v>260</v>
      </c>
      <c r="B161" t="s">
        <v>22</v>
      </c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</row>
    <row r="162" spans="1:26" x14ac:dyDescent="0.3">
      <c r="A162" t="s">
        <v>261</v>
      </c>
      <c r="B162" t="s">
        <v>262</v>
      </c>
      <c r="C162" t="s">
        <v>805</v>
      </c>
      <c r="D162" t="s">
        <v>806</v>
      </c>
      <c r="E162" s="6">
        <v>8.4799999999999997E-3</v>
      </c>
      <c r="F162" s="6">
        <v>2.0109999999999999E-2</v>
      </c>
      <c r="G162" s="6">
        <v>1.728E-2</v>
      </c>
      <c r="H162" s="6">
        <v>1.525E-2</v>
      </c>
      <c r="I162" s="6">
        <v>5.3299999999999997E-3</v>
      </c>
      <c r="J162" s="6">
        <v>1.4E-2</v>
      </c>
      <c r="K162" s="6">
        <v>1.0659999999999999E-2</v>
      </c>
      <c r="L162" s="6">
        <v>8.2000000000000007E-3</v>
      </c>
      <c r="M162" s="6">
        <v>1.1429999999999999E-2</v>
      </c>
      <c r="N162" s="6">
        <v>7.3000000000000001E-3</v>
      </c>
      <c r="O162" s="6">
        <v>3.0899999999999999E-3</v>
      </c>
      <c r="P162" s="6">
        <v>9.0500000000000008E-3</v>
      </c>
      <c r="Q162" s="6">
        <v>1.2659999999999999E-2</v>
      </c>
      <c r="R162" s="6">
        <v>1.123E-2</v>
      </c>
      <c r="S162" s="6">
        <v>8.6599999999999993E-3</v>
      </c>
      <c r="T162" s="6">
        <v>1.4239999999999999E-2</v>
      </c>
      <c r="U162" s="6">
        <v>2.0740000000000001E-2</v>
      </c>
      <c r="V162" s="6">
        <v>9.7699999999999992E-3</v>
      </c>
      <c r="W162" s="6">
        <v>1.9179999999999999E-2</v>
      </c>
      <c r="X162" s="6">
        <v>1.1730000000000001E-2</v>
      </c>
      <c r="Y162" t="s">
        <v>807</v>
      </c>
      <c r="Z162" t="s">
        <v>808</v>
      </c>
    </row>
    <row r="163" spans="1:26" x14ac:dyDescent="0.3">
      <c r="A163" t="s">
        <v>263</v>
      </c>
      <c r="B163" t="s">
        <v>22</v>
      </c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</row>
    <row r="164" spans="1:26" x14ac:dyDescent="0.3">
      <c r="A164" t="s">
        <v>264</v>
      </c>
      <c r="B164" t="s">
        <v>265</v>
      </c>
      <c r="C164" t="s">
        <v>809</v>
      </c>
      <c r="D164" t="s">
        <v>595</v>
      </c>
      <c r="E164" s="6">
        <v>8.3000000000000001E-4</v>
      </c>
      <c r="F164" s="6">
        <v>1.4599999999999999E-3</v>
      </c>
      <c r="G164" s="6">
        <v>5.6999999999999998E-4</v>
      </c>
      <c r="H164" s="6">
        <v>1.4E-3</v>
      </c>
      <c r="I164" s="6">
        <v>1.8500000000000001E-3</v>
      </c>
      <c r="J164" s="6">
        <v>6.3000000000000003E-4</v>
      </c>
      <c r="K164" s="6">
        <v>8.4999999999999995E-4</v>
      </c>
      <c r="L164" s="6">
        <v>5.1000000000000004E-4</v>
      </c>
      <c r="M164" s="6">
        <v>2.2899999999999999E-3</v>
      </c>
      <c r="N164" s="6">
        <v>9.1E-4</v>
      </c>
      <c r="O164" s="6">
        <v>2.5000000000000001E-4</v>
      </c>
      <c r="P164" s="6">
        <v>1.1299999999999999E-3</v>
      </c>
      <c r="Q164" s="6">
        <v>1.5900000000000001E-3</v>
      </c>
      <c r="R164" s="6">
        <v>1.49E-3</v>
      </c>
      <c r="S164" s="6">
        <v>1.6999999999999999E-3</v>
      </c>
      <c r="T164" s="6">
        <v>5.0000000000000001E-4</v>
      </c>
      <c r="U164" s="6">
        <v>1.24E-3</v>
      </c>
      <c r="V164" s="6">
        <v>6.8000000000000005E-4</v>
      </c>
      <c r="W164" s="6">
        <v>9.3999999999999997E-4</v>
      </c>
      <c r="X164" s="6">
        <v>5.1999999999999995E-4</v>
      </c>
      <c r="Y164" t="s">
        <v>810</v>
      </c>
      <c r="Z164" t="s">
        <v>811</v>
      </c>
    </row>
    <row r="165" spans="1:26" x14ac:dyDescent="0.3">
      <c r="A165" t="s">
        <v>266</v>
      </c>
      <c r="B165" t="s">
        <v>267</v>
      </c>
      <c r="C165" t="s">
        <v>812</v>
      </c>
      <c r="D165" t="s">
        <v>813</v>
      </c>
      <c r="E165" s="6">
        <v>3.0110000000000001E-2</v>
      </c>
      <c r="F165" s="6">
        <v>2.819E-2</v>
      </c>
      <c r="G165" s="6">
        <v>3.6459999999999999E-2</v>
      </c>
      <c r="H165" s="6">
        <v>4.1250000000000002E-2</v>
      </c>
      <c r="I165" s="6">
        <v>2.1909999999999999E-2</v>
      </c>
      <c r="J165" s="6">
        <v>5.2900000000000003E-2</v>
      </c>
      <c r="K165" s="6">
        <v>4.5999999999999999E-2</v>
      </c>
      <c r="L165" s="6">
        <v>3.7199999999999997E-2</v>
      </c>
      <c r="M165" s="6">
        <v>3.6499999999999998E-2</v>
      </c>
      <c r="N165" s="6">
        <v>3.2870000000000003E-2</v>
      </c>
      <c r="O165" s="6">
        <v>3.1710000000000002E-2</v>
      </c>
      <c r="P165" s="6">
        <v>3.2980000000000002E-2</v>
      </c>
      <c r="Q165" s="6">
        <v>3.7400000000000003E-2</v>
      </c>
      <c r="R165" s="6">
        <v>3.4950000000000002E-2</v>
      </c>
      <c r="S165" s="6">
        <v>3.4000000000000002E-2</v>
      </c>
      <c r="T165" s="6">
        <v>2.5569999999999999E-2</v>
      </c>
      <c r="U165" s="6">
        <v>4.7390000000000002E-2</v>
      </c>
      <c r="V165" s="6">
        <v>3.8699999999999998E-2</v>
      </c>
      <c r="W165" s="6">
        <v>5.2670000000000002E-2</v>
      </c>
      <c r="X165" s="6">
        <v>3.313E-2</v>
      </c>
      <c r="Y165" t="s">
        <v>814</v>
      </c>
      <c r="Z165" t="s">
        <v>815</v>
      </c>
    </row>
    <row r="166" spans="1:26" x14ac:dyDescent="0.3">
      <c r="A166" t="s">
        <v>268</v>
      </c>
      <c r="B166" t="s">
        <v>269</v>
      </c>
      <c r="C166" t="s">
        <v>816</v>
      </c>
      <c r="D166" t="s">
        <v>817</v>
      </c>
      <c r="E166" s="6">
        <v>1.549E-2</v>
      </c>
      <c r="F166" s="6">
        <v>6.0000000000000002E-5</v>
      </c>
      <c r="G166" s="6">
        <v>0</v>
      </c>
      <c r="H166" s="6">
        <v>0</v>
      </c>
      <c r="I166" s="6">
        <v>0</v>
      </c>
      <c r="J166" s="6">
        <v>4.62E-3</v>
      </c>
      <c r="K166" s="6">
        <v>5.5300000000000002E-3</v>
      </c>
      <c r="L166" s="6">
        <v>7.1500000000000001E-3</v>
      </c>
      <c r="M166" s="6">
        <v>0</v>
      </c>
      <c r="N166" s="6">
        <v>1.898E-2</v>
      </c>
      <c r="O166" s="6">
        <v>2.1000000000000001E-4</v>
      </c>
      <c r="P166" s="6">
        <v>3.1510000000000003E-2</v>
      </c>
      <c r="Q166" s="6">
        <v>2.1000000000000001E-4</v>
      </c>
      <c r="R166" s="6">
        <v>0</v>
      </c>
      <c r="S166" s="6">
        <v>2.0000000000000002E-5</v>
      </c>
      <c r="T166" s="6">
        <v>7.3299999999999997E-3</v>
      </c>
      <c r="U166" s="6">
        <v>9.0000000000000006E-5</v>
      </c>
      <c r="V166" s="6">
        <v>0</v>
      </c>
      <c r="W166" s="6">
        <v>0</v>
      </c>
      <c r="X166" s="6">
        <v>0</v>
      </c>
      <c r="Y166" t="s">
        <v>818</v>
      </c>
      <c r="Z166" t="s">
        <v>819</v>
      </c>
    </row>
    <row r="167" spans="1:26" x14ac:dyDescent="0.3">
      <c r="A167" t="s">
        <v>270</v>
      </c>
      <c r="B167" t="s">
        <v>271</v>
      </c>
      <c r="C167" t="s">
        <v>820</v>
      </c>
      <c r="D167" t="s">
        <v>821</v>
      </c>
      <c r="E167" s="6">
        <v>9.4800000000000006E-3</v>
      </c>
      <c r="F167" s="6">
        <v>7.3499999999999998E-3</v>
      </c>
      <c r="G167" s="6">
        <v>3.5699999999999998E-3</v>
      </c>
      <c r="H167" s="6">
        <v>1.359E-2</v>
      </c>
      <c r="I167" s="6">
        <v>2.06E-2</v>
      </c>
      <c r="J167" s="6">
        <v>1.23E-2</v>
      </c>
      <c r="K167" s="6">
        <v>1.145E-2</v>
      </c>
      <c r="L167" s="6">
        <v>1.6709999999999999E-2</v>
      </c>
      <c r="M167" s="6">
        <v>4.0399999999999998E-2</v>
      </c>
      <c r="N167" s="6">
        <v>1.055E-2</v>
      </c>
      <c r="O167" s="6">
        <v>7.7799999999999996E-3</v>
      </c>
      <c r="P167" s="6">
        <v>1.6840000000000001E-2</v>
      </c>
      <c r="Q167" s="6">
        <v>2.1999999999999999E-2</v>
      </c>
      <c r="R167" s="6">
        <v>3.44E-2</v>
      </c>
      <c r="S167" s="6">
        <v>1.8460000000000001E-2</v>
      </c>
      <c r="T167" s="6">
        <v>6.0299999999999998E-3</v>
      </c>
      <c r="U167" s="6">
        <v>1.163E-2</v>
      </c>
      <c r="V167" s="6">
        <v>1.4670000000000001E-2</v>
      </c>
      <c r="W167" s="6">
        <v>7.2300000000000003E-3</v>
      </c>
      <c r="X167" s="6">
        <v>1.336E-2</v>
      </c>
      <c r="Y167" t="s">
        <v>822</v>
      </c>
      <c r="Z167" t="s">
        <v>823</v>
      </c>
    </row>
    <row r="168" spans="1:26" x14ac:dyDescent="0.3">
      <c r="A168" t="s">
        <v>272</v>
      </c>
      <c r="B168" t="s">
        <v>273</v>
      </c>
      <c r="C168" t="s">
        <v>824</v>
      </c>
      <c r="D168" t="s">
        <v>825</v>
      </c>
      <c r="E168" s="6">
        <v>6.6E-4</v>
      </c>
      <c r="F168" s="6">
        <v>8.0000000000000007E-5</v>
      </c>
      <c r="G168" s="6">
        <v>3.0000000000000001E-5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6.9999999999999994E-5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2.7999999999999998E-4</v>
      </c>
      <c r="U168" s="6">
        <v>0</v>
      </c>
      <c r="V168" s="6">
        <v>0</v>
      </c>
      <c r="W168" s="6">
        <v>1.2999999999999999E-4</v>
      </c>
      <c r="X168" s="6">
        <v>0</v>
      </c>
      <c r="Y168" t="s">
        <v>826</v>
      </c>
      <c r="Z168" t="s">
        <v>827</v>
      </c>
    </row>
    <row r="169" spans="1:26" x14ac:dyDescent="0.3">
      <c r="A169" t="s">
        <v>274</v>
      </c>
      <c r="B169" t="s">
        <v>275</v>
      </c>
      <c r="C169" t="s">
        <v>828</v>
      </c>
      <c r="D169" t="s">
        <v>469</v>
      </c>
      <c r="E169" s="6">
        <v>6.6979999999999998E-2</v>
      </c>
      <c r="F169" s="6">
        <v>3.2730000000000002E-2</v>
      </c>
      <c r="G169" s="6">
        <v>2.7980000000000001E-2</v>
      </c>
      <c r="H169" s="6">
        <v>5.9920000000000001E-2</v>
      </c>
      <c r="I169" s="6">
        <v>6.2920000000000004E-2</v>
      </c>
      <c r="J169" s="6">
        <v>8.8719999999999993E-2</v>
      </c>
      <c r="K169" s="6">
        <v>9.8669999999999994E-2</v>
      </c>
      <c r="L169" s="6">
        <v>0.16636999999999999</v>
      </c>
      <c r="M169" s="6">
        <v>0.11344</v>
      </c>
      <c r="N169" s="6">
        <v>6.6979999999999998E-2</v>
      </c>
      <c r="O169" s="6">
        <v>2.861E-2</v>
      </c>
      <c r="P169" s="6">
        <v>7.4279999999999999E-2</v>
      </c>
      <c r="Q169" s="6">
        <v>7.4620000000000006E-2</v>
      </c>
      <c r="R169" s="6">
        <v>7.7909999999999993E-2</v>
      </c>
      <c r="S169" s="6">
        <v>5.7090000000000002E-2</v>
      </c>
      <c r="T169" s="6">
        <v>4.095E-2</v>
      </c>
      <c r="U169" s="6">
        <v>7.8210000000000002E-2</v>
      </c>
      <c r="V169" s="6">
        <v>6.1740000000000003E-2</v>
      </c>
      <c r="W169" s="6">
        <v>5.0999999999999997E-2</v>
      </c>
      <c r="X169" s="6">
        <v>6.608E-2</v>
      </c>
      <c r="Y169" t="s">
        <v>829</v>
      </c>
      <c r="Z169" t="s">
        <v>830</v>
      </c>
    </row>
    <row r="170" spans="1:26" x14ac:dyDescent="0.3">
      <c r="A170" t="s">
        <v>276</v>
      </c>
      <c r="B170" t="s">
        <v>22</v>
      </c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</row>
    <row r="171" spans="1:26" x14ac:dyDescent="0.3">
      <c r="A171" t="s">
        <v>277</v>
      </c>
      <c r="B171" t="s">
        <v>278</v>
      </c>
      <c r="C171" t="s">
        <v>831</v>
      </c>
      <c r="D171" t="s">
        <v>832</v>
      </c>
      <c r="E171" s="6">
        <v>2.1989999999999999E-2</v>
      </c>
      <c r="F171" s="6">
        <v>7.6000000000000004E-4</v>
      </c>
      <c r="G171" s="6">
        <v>3.0899999999999999E-3</v>
      </c>
      <c r="H171" s="6">
        <v>1.057E-2</v>
      </c>
      <c r="I171" s="6">
        <v>2.8500000000000001E-3</v>
      </c>
      <c r="J171" s="6">
        <v>3.6900000000000001E-3</v>
      </c>
      <c r="K171" s="6">
        <v>2.5400000000000002E-3</v>
      </c>
      <c r="L171" s="6">
        <v>6.8100000000000001E-3</v>
      </c>
      <c r="M171" s="6">
        <v>5.8199999999999997E-3</v>
      </c>
      <c r="N171" s="6">
        <v>1.6400000000000001E-2</v>
      </c>
      <c r="O171" s="6">
        <v>2.5300000000000001E-3</v>
      </c>
      <c r="P171" s="6">
        <v>2.6089999999999999E-2</v>
      </c>
      <c r="Q171" s="6">
        <v>1.4279999999999999E-2</v>
      </c>
      <c r="R171" s="6">
        <v>2.2000000000000001E-3</v>
      </c>
      <c r="S171" s="6">
        <v>3.3500000000000001E-3</v>
      </c>
      <c r="T171" s="6">
        <v>1.9630000000000002E-2</v>
      </c>
      <c r="U171" s="6">
        <v>2.0449999999999999E-2</v>
      </c>
      <c r="V171" s="6">
        <v>2.0999999999999999E-3</v>
      </c>
      <c r="W171" s="6">
        <v>1.5100000000000001E-3</v>
      </c>
      <c r="X171" s="6">
        <v>2.1199999999999999E-3</v>
      </c>
      <c r="Y171" t="s">
        <v>833</v>
      </c>
      <c r="Z171" t="s">
        <v>834</v>
      </c>
    </row>
    <row r="172" spans="1:26" x14ac:dyDescent="0.3">
      <c r="A172" t="s">
        <v>279</v>
      </c>
      <c r="B172" t="s">
        <v>280</v>
      </c>
      <c r="C172" t="s">
        <v>835</v>
      </c>
      <c r="D172" t="s">
        <v>836</v>
      </c>
      <c r="E172" s="6">
        <v>8.7429999999999994E-2</v>
      </c>
      <c r="F172" s="6">
        <v>7.2900000000000006E-2</v>
      </c>
      <c r="G172" s="6">
        <v>7.6950000000000005E-2</v>
      </c>
      <c r="H172" s="6">
        <v>0.1087</v>
      </c>
      <c r="I172" s="6">
        <v>9.2100000000000001E-2</v>
      </c>
      <c r="J172" s="6">
        <v>6.087E-2</v>
      </c>
      <c r="K172" s="6">
        <v>6.012E-2</v>
      </c>
      <c r="L172" s="6">
        <v>5.0540000000000002E-2</v>
      </c>
      <c r="M172" s="6">
        <v>0.13830000000000001</v>
      </c>
      <c r="N172" s="6">
        <v>8.0409999999999995E-2</v>
      </c>
      <c r="O172" s="6">
        <v>7.7969999999999998E-2</v>
      </c>
      <c r="P172" s="6">
        <v>0.10076</v>
      </c>
      <c r="Q172" s="6">
        <v>0.10763</v>
      </c>
      <c r="R172" s="6">
        <v>0.1096</v>
      </c>
      <c r="S172" s="6">
        <v>9.9299999999999999E-2</v>
      </c>
      <c r="T172" s="6">
        <v>7.3230000000000003E-2</v>
      </c>
      <c r="U172" s="6">
        <v>0.10922999999999999</v>
      </c>
      <c r="V172" s="6">
        <v>7.1499999999999994E-2</v>
      </c>
      <c r="W172" s="6">
        <v>8.1140000000000004E-2</v>
      </c>
      <c r="X172" s="6">
        <v>9.0700000000000003E-2</v>
      </c>
      <c r="Y172" t="s">
        <v>837</v>
      </c>
      <c r="Z172" t="s">
        <v>838</v>
      </c>
    </row>
    <row r="173" spans="1:26" x14ac:dyDescent="0.3">
      <c r="A173" t="s">
        <v>281</v>
      </c>
      <c r="B173" t="s">
        <v>22</v>
      </c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</row>
    <row r="174" spans="1:26" x14ac:dyDescent="0.3">
      <c r="A174" t="s">
        <v>282</v>
      </c>
      <c r="B174" t="s">
        <v>283</v>
      </c>
      <c r="C174" t="s">
        <v>839</v>
      </c>
      <c r="D174" t="s">
        <v>749</v>
      </c>
      <c r="E174" s="6">
        <v>4.8000000000000001E-4</v>
      </c>
      <c r="F174" s="6">
        <v>4.4999999999999999E-4</v>
      </c>
      <c r="G174" s="6">
        <v>1.1299999999999999E-3</v>
      </c>
      <c r="H174" s="6">
        <v>2.2499999999999998E-3</v>
      </c>
      <c r="I174" s="6">
        <v>2.0200000000000001E-3</v>
      </c>
      <c r="J174" s="6">
        <v>1.1800000000000001E-3</v>
      </c>
      <c r="K174" s="6">
        <v>1E-3</v>
      </c>
      <c r="L174" s="6">
        <v>1.82E-3</v>
      </c>
      <c r="M174" s="6">
        <v>6.8999999999999999E-3</v>
      </c>
      <c r="N174" s="6">
        <v>1.6100000000000001E-3</v>
      </c>
      <c r="O174" s="6">
        <v>7.3999999999999999E-4</v>
      </c>
      <c r="P174" s="6">
        <v>5.0000000000000001E-4</v>
      </c>
      <c r="Q174" s="6">
        <v>4.2100000000000002E-3</v>
      </c>
      <c r="R174" s="6">
        <v>6.0400000000000002E-3</v>
      </c>
      <c r="S174" s="6">
        <v>3.2399999999999998E-3</v>
      </c>
      <c r="T174" s="6">
        <v>1.7000000000000001E-4</v>
      </c>
      <c r="U174" s="6">
        <v>9.7000000000000005E-4</v>
      </c>
      <c r="V174" s="6">
        <v>2.3900000000000002E-3</v>
      </c>
      <c r="W174" s="6">
        <v>0</v>
      </c>
      <c r="X174" s="6">
        <v>4.6800000000000001E-3</v>
      </c>
      <c r="Y174" t="s">
        <v>840</v>
      </c>
      <c r="Z174" t="s">
        <v>841</v>
      </c>
    </row>
    <row r="175" spans="1:26" x14ac:dyDescent="0.3">
      <c r="A175" t="s">
        <v>284</v>
      </c>
      <c r="B175" t="s">
        <v>56</v>
      </c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</row>
    <row r="176" spans="1:26" x14ac:dyDescent="0.3">
      <c r="A176" t="s">
        <v>285</v>
      </c>
      <c r="B176" t="s">
        <v>283</v>
      </c>
      <c r="C176" t="s">
        <v>748</v>
      </c>
      <c r="D176" t="s">
        <v>749</v>
      </c>
      <c r="E176" s="6">
        <v>1.7430000000000001E-2</v>
      </c>
      <c r="F176" s="6">
        <v>4.9800000000000001E-3</v>
      </c>
      <c r="G176" s="6">
        <v>3.8999999999999999E-4</v>
      </c>
      <c r="H176" s="6">
        <v>3.3790000000000001E-2</v>
      </c>
      <c r="I176" s="6">
        <v>1.7100000000000001E-2</v>
      </c>
      <c r="J176" s="6">
        <v>1.14E-2</v>
      </c>
      <c r="K176" s="6">
        <v>6.13E-2</v>
      </c>
      <c r="L176" s="6">
        <v>3.6499999999999998E-2</v>
      </c>
      <c r="M176" s="6">
        <v>4.5350000000000001E-2</v>
      </c>
      <c r="N176" s="6">
        <v>3.3059999999999999E-2</v>
      </c>
      <c r="O176" s="6">
        <v>4.4000000000000003E-3</v>
      </c>
      <c r="P176" s="6">
        <v>4.4310000000000002E-2</v>
      </c>
      <c r="Q176" s="6">
        <v>5.8090000000000003E-2</v>
      </c>
      <c r="R176" s="6">
        <v>3.39E-2</v>
      </c>
      <c r="S176" s="6">
        <v>4.7509999999999997E-2</v>
      </c>
      <c r="T176" s="6">
        <v>3.81E-3</v>
      </c>
      <c r="U176" s="6">
        <v>3.023E-2</v>
      </c>
      <c r="V176" s="6">
        <v>6.225E-2</v>
      </c>
      <c r="W176" s="6">
        <v>4.2000000000000002E-4</v>
      </c>
      <c r="X176" s="6">
        <v>6.9879999999999998E-2</v>
      </c>
      <c r="Y176" t="s">
        <v>750</v>
      </c>
      <c r="Z176" t="s">
        <v>751</v>
      </c>
    </row>
    <row r="177" spans="1:26" x14ac:dyDescent="0.3">
      <c r="A177" t="s">
        <v>286</v>
      </c>
      <c r="B177" t="s">
        <v>22</v>
      </c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</row>
    <row r="178" spans="1:26" x14ac:dyDescent="0.3">
      <c r="A178" t="s">
        <v>287</v>
      </c>
      <c r="B178" t="s">
        <v>288</v>
      </c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</row>
    <row r="179" spans="1:26" x14ac:dyDescent="0.3">
      <c r="A179" t="s">
        <v>289</v>
      </c>
      <c r="B179" t="s">
        <v>290</v>
      </c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</row>
    <row r="180" spans="1:26" x14ac:dyDescent="0.3">
      <c r="A180" t="s">
        <v>291</v>
      </c>
      <c r="B180" t="s">
        <v>292</v>
      </c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</row>
    <row r="181" spans="1:26" x14ac:dyDescent="0.3">
      <c r="A181" t="s">
        <v>293</v>
      </c>
      <c r="B181" t="s">
        <v>294</v>
      </c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</row>
    <row r="182" spans="1:26" x14ac:dyDescent="0.3">
      <c r="A182" t="s">
        <v>295</v>
      </c>
      <c r="B182" t="s">
        <v>296</v>
      </c>
      <c r="C182" t="s">
        <v>842</v>
      </c>
      <c r="D182" t="s">
        <v>469</v>
      </c>
      <c r="E182" s="6">
        <v>0</v>
      </c>
      <c r="F182" s="6">
        <v>1.2E-4</v>
      </c>
      <c r="G182" s="6">
        <v>6.0000000000000002E-5</v>
      </c>
      <c r="H182" s="6">
        <v>6.0000000000000002E-5</v>
      </c>
      <c r="I182" s="6">
        <v>6.6E-4</v>
      </c>
      <c r="J182" s="6">
        <v>0</v>
      </c>
      <c r="K182" s="6">
        <v>3.3E-4</v>
      </c>
      <c r="L182" s="6">
        <v>1.7000000000000001E-4</v>
      </c>
      <c r="M182" s="6">
        <v>6.2E-4</v>
      </c>
      <c r="N182" s="6">
        <v>1.2E-4</v>
      </c>
      <c r="O182" s="6">
        <v>0</v>
      </c>
      <c r="P182" s="6">
        <v>0</v>
      </c>
      <c r="Q182" s="6">
        <v>2.5999999999999998E-4</v>
      </c>
      <c r="R182" s="6">
        <v>0</v>
      </c>
      <c r="S182" s="6">
        <v>1.07E-3</v>
      </c>
      <c r="T182" s="6">
        <v>0</v>
      </c>
      <c r="U182" s="6">
        <v>0</v>
      </c>
      <c r="V182" s="6">
        <v>0</v>
      </c>
      <c r="W182" s="6">
        <v>6.4000000000000005E-4</v>
      </c>
      <c r="X182" s="6">
        <v>0</v>
      </c>
      <c r="Y182" t="s">
        <v>843</v>
      </c>
      <c r="Z182" t="s">
        <v>844</v>
      </c>
    </row>
    <row r="183" spans="1:26" x14ac:dyDescent="0.3">
      <c r="A183" t="s">
        <v>297</v>
      </c>
      <c r="B183" t="s">
        <v>294</v>
      </c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</row>
    <row r="184" spans="1:26" x14ac:dyDescent="0.3">
      <c r="A184" t="s">
        <v>298</v>
      </c>
      <c r="B184" t="s">
        <v>299</v>
      </c>
      <c r="C184" t="s">
        <v>845</v>
      </c>
      <c r="D184" t="s">
        <v>846</v>
      </c>
      <c r="E184" s="6">
        <v>4.333E-2</v>
      </c>
      <c r="F184" s="6">
        <v>2.8750000000000001E-2</v>
      </c>
      <c r="G184" s="6">
        <v>2.1600000000000001E-2</v>
      </c>
      <c r="H184" s="6">
        <v>4.623E-2</v>
      </c>
      <c r="I184" s="6">
        <v>4.9399999999999999E-2</v>
      </c>
      <c r="J184" s="6">
        <v>5.8700000000000002E-2</v>
      </c>
      <c r="K184" s="6">
        <v>5.3019999999999998E-2</v>
      </c>
      <c r="L184" s="6">
        <v>0.10238</v>
      </c>
      <c r="M184" s="6">
        <v>7.8399999999999997E-2</v>
      </c>
      <c r="N184" s="6">
        <v>4.6890000000000001E-2</v>
      </c>
      <c r="O184" s="6">
        <v>7.1639999999999995E-2</v>
      </c>
      <c r="P184" s="6">
        <v>6.3880000000000006E-2</v>
      </c>
      <c r="Q184" s="6">
        <v>5.62E-2</v>
      </c>
      <c r="R184" s="6">
        <v>6.13E-2</v>
      </c>
      <c r="S184" s="6">
        <v>4.4119999999999999E-2</v>
      </c>
      <c r="T184" s="6">
        <v>3.2770000000000001E-2</v>
      </c>
      <c r="U184" s="6">
        <v>4.1279999999999997E-2</v>
      </c>
      <c r="V184" s="6">
        <v>2.998E-2</v>
      </c>
      <c r="W184" s="6">
        <v>5.1360000000000003E-2</v>
      </c>
      <c r="X184" s="6">
        <v>3.431E-2</v>
      </c>
      <c r="Y184" t="s">
        <v>847</v>
      </c>
      <c r="Z184" t="s">
        <v>848</v>
      </c>
    </row>
    <row r="185" spans="1:26" x14ac:dyDescent="0.3">
      <c r="A185" t="s">
        <v>300</v>
      </c>
      <c r="B185" t="s">
        <v>56</v>
      </c>
      <c r="C185" t="s">
        <v>849</v>
      </c>
      <c r="D185" t="s">
        <v>469</v>
      </c>
      <c r="E185" s="6">
        <v>1.4999999999999999E-4</v>
      </c>
      <c r="F185" s="6">
        <v>2.7999999999999998E-4</v>
      </c>
      <c r="G185" s="6">
        <v>4.0000000000000003E-5</v>
      </c>
      <c r="H185" s="6">
        <v>5.0000000000000001E-4</v>
      </c>
      <c r="I185" s="6">
        <v>0</v>
      </c>
      <c r="J185" s="6">
        <v>0</v>
      </c>
      <c r="K185" s="6">
        <v>0</v>
      </c>
      <c r="L185" s="6">
        <v>1.16E-3</v>
      </c>
      <c r="M185" s="6">
        <v>0</v>
      </c>
      <c r="N185" s="6">
        <v>0</v>
      </c>
      <c r="O185" s="6">
        <v>5.5500000000000002E-3</v>
      </c>
      <c r="P185" s="6">
        <v>1.8000000000000001E-4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1.17E-3</v>
      </c>
      <c r="W185" s="6">
        <v>0</v>
      </c>
      <c r="X185" s="6">
        <v>5.9000000000000003E-4</v>
      </c>
      <c r="Y185" t="s">
        <v>850</v>
      </c>
      <c r="Z185" t="s">
        <v>851</v>
      </c>
    </row>
    <row r="186" spans="1:26" x14ac:dyDescent="0.3">
      <c r="A186" t="s">
        <v>301</v>
      </c>
      <c r="B186" t="s">
        <v>273</v>
      </c>
      <c r="C186" t="s">
        <v>852</v>
      </c>
      <c r="D186" t="s">
        <v>853</v>
      </c>
      <c r="E186" s="6">
        <v>5.008E-2</v>
      </c>
      <c r="F186" s="6">
        <v>5.7770000000000002E-2</v>
      </c>
      <c r="G186" s="6">
        <v>2.8840000000000001E-2</v>
      </c>
      <c r="H186" s="6">
        <v>1.414E-2</v>
      </c>
      <c r="I186" s="6">
        <v>0</v>
      </c>
      <c r="J186" s="6">
        <v>2.9199999999999999E-3</v>
      </c>
      <c r="K186" s="6">
        <v>2.7200000000000002E-3</v>
      </c>
      <c r="L186" s="6">
        <v>4.0600000000000002E-3</v>
      </c>
      <c r="M186" s="6">
        <v>1.2E-4</v>
      </c>
      <c r="N186" s="6">
        <v>5.6169999999999998E-2</v>
      </c>
      <c r="O186" s="6">
        <v>3.0679999999999999E-2</v>
      </c>
      <c r="P186" s="6">
        <v>4.5679999999999998E-2</v>
      </c>
      <c r="Q186" s="6">
        <v>1.4300000000000001E-3</v>
      </c>
      <c r="R186" s="6">
        <v>0</v>
      </c>
      <c r="S186" s="6">
        <v>3.3500000000000001E-3</v>
      </c>
      <c r="T186" s="6">
        <v>0.11685</v>
      </c>
      <c r="U186" s="6">
        <v>1.668E-2</v>
      </c>
      <c r="V186" s="6">
        <v>1.6619999999999999E-2</v>
      </c>
      <c r="W186" s="6">
        <v>5.0600000000000003E-3</v>
      </c>
      <c r="X186" s="6">
        <v>1.592E-2</v>
      </c>
      <c r="Y186" t="s">
        <v>854</v>
      </c>
      <c r="Z186" t="s">
        <v>855</v>
      </c>
    </row>
    <row r="187" spans="1:26" x14ac:dyDescent="0.3">
      <c r="A187" t="s">
        <v>302</v>
      </c>
      <c r="B187" t="s">
        <v>273</v>
      </c>
      <c r="C187" t="s">
        <v>852</v>
      </c>
      <c r="D187" t="s">
        <v>853</v>
      </c>
      <c r="E187" s="6">
        <v>5.008E-2</v>
      </c>
      <c r="F187" s="6">
        <v>5.7770000000000002E-2</v>
      </c>
      <c r="G187" s="6">
        <v>2.8840000000000001E-2</v>
      </c>
      <c r="H187" s="6">
        <v>1.414E-2</v>
      </c>
      <c r="I187" s="6">
        <v>0</v>
      </c>
      <c r="J187" s="6">
        <v>2.9199999999999999E-3</v>
      </c>
      <c r="K187" s="6">
        <v>2.7200000000000002E-3</v>
      </c>
      <c r="L187" s="6">
        <v>4.0600000000000002E-3</v>
      </c>
      <c r="M187" s="6">
        <v>1.2E-4</v>
      </c>
      <c r="N187" s="6">
        <v>5.6169999999999998E-2</v>
      </c>
      <c r="O187" s="6">
        <v>3.0679999999999999E-2</v>
      </c>
      <c r="P187" s="6">
        <v>4.5679999999999998E-2</v>
      </c>
      <c r="Q187" s="6">
        <v>1.4300000000000001E-3</v>
      </c>
      <c r="R187" s="6">
        <v>0</v>
      </c>
      <c r="S187" s="6">
        <v>3.3500000000000001E-3</v>
      </c>
      <c r="T187" s="6">
        <v>0.11685</v>
      </c>
      <c r="U187" s="6">
        <v>1.668E-2</v>
      </c>
      <c r="V187" s="6">
        <v>1.6619999999999999E-2</v>
      </c>
      <c r="W187" s="6">
        <v>5.0600000000000003E-3</v>
      </c>
      <c r="X187" s="6">
        <v>1.592E-2</v>
      </c>
      <c r="Y187" t="s">
        <v>854</v>
      </c>
      <c r="Z187" t="s">
        <v>855</v>
      </c>
    </row>
    <row r="188" spans="1:26" x14ac:dyDescent="0.3">
      <c r="A188" t="s">
        <v>303</v>
      </c>
      <c r="B188" t="s">
        <v>273</v>
      </c>
      <c r="C188" t="s">
        <v>852</v>
      </c>
      <c r="D188" t="s">
        <v>853</v>
      </c>
      <c r="E188" s="6">
        <v>5.008E-2</v>
      </c>
      <c r="F188" s="6">
        <v>5.7770000000000002E-2</v>
      </c>
      <c r="G188" s="6">
        <v>2.8840000000000001E-2</v>
      </c>
      <c r="H188" s="6">
        <v>1.414E-2</v>
      </c>
      <c r="I188" s="6">
        <v>0</v>
      </c>
      <c r="J188" s="6">
        <v>2.9199999999999999E-3</v>
      </c>
      <c r="K188" s="6">
        <v>2.7200000000000002E-3</v>
      </c>
      <c r="L188" s="6">
        <v>4.0600000000000002E-3</v>
      </c>
      <c r="M188" s="6">
        <v>1.2E-4</v>
      </c>
      <c r="N188" s="6">
        <v>5.6169999999999998E-2</v>
      </c>
      <c r="O188" s="6">
        <v>3.0679999999999999E-2</v>
      </c>
      <c r="P188" s="6">
        <v>4.5679999999999998E-2</v>
      </c>
      <c r="Q188" s="6">
        <v>1.4300000000000001E-3</v>
      </c>
      <c r="R188" s="6">
        <v>0</v>
      </c>
      <c r="S188" s="6">
        <v>3.3500000000000001E-3</v>
      </c>
      <c r="T188" s="6">
        <v>0.11685</v>
      </c>
      <c r="U188" s="6">
        <v>1.668E-2</v>
      </c>
      <c r="V188" s="6">
        <v>1.6619999999999999E-2</v>
      </c>
      <c r="W188" s="6">
        <v>5.0600000000000003E-3</v>
      </c>
      <c r="X188" s="6">
        <v>1.592E-2</v>
      </c>
      <c r="Y188" t="s">
        <v>854</v>
      </c>
      <c r="Z188" t="s">
        <v>855</v>
      </c>
    </row>
    <row r="189" spans="1:26" x14ac:dyDescent="0.3">
      <c r="A189" t="s">
        <v>304</v>
      </c>
      <c r="B189" t="s">
        <v>273</v>
      </c>
      <c r="C189" t="s">
        <v>852</v>
      </c>
      <c r="D189" t="s">
        <v>853</v>
      </c>
      <c r="E189" s="6">
        <v>5.008E-2</v>
      </c>
      <c r="F189" s="6">
        <v>5.7770000000000002E-2</v>
      </c>
      <c r="G189" s="6">
        <v>2.8840000000000001E-2</v>
      </c>
      <c r="H189" s="6">
        <v>1.414E-2</v>
      </c>
      <c r="I189" s="6">
        <v>0</v>
      </c>
      <c r="J189" s="6">
        <v>2.9199999999999999E-3</v>
      </c>
      <c r="K189" s="6">
        <v>2.7200000000000002E-3</v>
      </c>
      <c r="L189" s="6">
        <v>4.0600000000000002E-3</v>
      </c>
      <c r="M189" s="6">
        <v>1.2E-4</v>
      </c>
      <c r="N189" s="6">
        <v>5.6169999999999998E-2</v>
      </c>
      <c r="O189" s="6">
        <v>3.0679999999999999E-2</v>
      </c>
      <c r="P189" s="6">
        <v>4.5679999999999998E-2</v>
      </c>
      <c r="Q189" s="6">
        <v>1.4300000000000001E-3</v>
      </c>
      <c r="R189" s="6">
        <v>0</v>
      </c>
      <c r="S189" s="6">
        <v>3.3500000000000001E-3</v>
      </c>
      <c r="T189" s="6">
        <v>0.11685</v>
      </c>
      <c r="U189" s="6">
        <v>1.668E-2</v>
      </c>
      <c r="V189" s="6">
        <v>1.6619999999999999E-2</v>
      </c>
      <c r="W189" s="6">
        <v>5.0600000000000003E-3</v>
      </c>
      <c r="X189" s="6">
        <v>1.592E-2</v>
      </c>
      <c r="Y189" t="s">
        <v>854</v>
      </c>
      <c r="Z189" t="s">
        <v>855</v>
      </c>
    </row>
    <row r="190" spans="1:26" x14ac:dyDescent="0.3">
      <c r="A190" t="s">
        <v>305</v>
      </c>
      <c r="B190" t="s">
        <v>273</v>
      </c>
      <c r="C190" t="s">
        <v>852</v>
      </c>
      <c r="D190" t="s">
        <v>853</v>
      </c>
      <c r="E190" s="6">
        <v>5.008E-2</v>
      </c>
      <c r="F190" s="6">
        <v>5.7770000000000002E-2</v>
      </c>
      <c r="G190" s="6">
        <v>2.8840000000000001E-2</v>
      </c>
      <c r="H190" s="6">
        <v>1.414E-2</v>
      </c>
      <c r="I190" s="6">
        <v>0</v>
      </c>
      <c r="J190" s="6">
        <v>2.9199999999999999E-3</v>
      </c>
      <c r="K190" s="6">
        <v>2.7200000000000002E-3</v>
      </c>
      <c r="L190" s="6">
        <v>4.0600000000000002E-3</v>
      </c>
      <c r="M190" s="6">
        <v>1.2E-4</v>
      </c>
      <c r="N190" s="6">
        <v>5.6169999999999998E-2</v>
      </c>
      <c r="O190" s="6">
        <v>3.0679999999999999E-2</v>
      </c>
      <c r="P190" s="6">
        <v>4.5679999999999998E-2</v>
      </c>
      <c r="Q190" s="6">
        <v>1.4300000000000001E-3</v>
      </c>
      <c r="R190" s="6">
        <v>0</v>
      </c>
      <c r="S190" s="6">
        <v>3.3500000000000001E-3</v>
      </c>
      <c r="T190" s="6">
        <v>0.11685</v>
      </c>
      <c r="U190" s="6">
        <v>1.668E-2</v>
      </c>
      <c r="V190" s="6">
        <v>1.6619999999999999E-2</v>
      </c>
      <c r="W190" s="6">
        <v>5.0600000000000003E-3</v>
      </c>
      <c r="X190" s="6">
        <v>1.592E-2</v>
      </c>
      <c r="Y190" t="s">
        <v>854</v>
      </c>
      <c r="Z190" t="s">
        <v>855</v>
      </c>
    </row>
    <row r="191" spans="1:26" x14ac:dyDescent="0.3">
      <c r="A191" t="s">
        <v>306</v>
      </c>
      <c r="B191" t="s">
        <v>273</v>
      </c>
      <c r="C191" t="s">
        <v>856</v>
      </c>
      <c r="D191" t="s">
        <v>853</v>
      </c>
      <c r="E191" s="6">
        <v>3.0999999999999999E-3</v>
      </c>
      <c r="F191" s="6">
        <v>2.2699999999999999E-3</v>
      </c>
      <c r="G191" s="6">
        <v>2.0100000000000001E-3</v>
      </c>
      <c r="H191" s="6">
        <v>6.4799999999999996E-3</v>
      </c>
      <c r="I191" s="6">
        <v>4.4400000000000004E-3</v>
      </c>
      <c r="J191" s="6">
        <v>1.2800000000000001E-2</v>
      </c>
      <c r="K191" s="6">
        <v>1.2500000000000001E-2</v>
      </c>
      <c r="L191" s="6">
        <v>1.2999999999999999E-2</v>
      </c>
      <c r="M191" s="6">
        <v>8.1899999999999994E-3</v>
      </c>
      <c r="N191" s="6">
        <v>3.3899999999999998E-3</v>
      </c>
      <c r="O191" s="6">
        <v>1.08E-3</v>
      </c>
      <c r="P191" s="6">
        <v>4.4400000000000004E-3</v>
      </c>
      <c r="Q191" s="6">
        <v>8.26E-3</v>
      </c>
      <c r="R191" s="6">
        <v>5.9699999999999996E-3</v>
      </c>
      <c r="S191" s="6">
        <v>7.2899999999999996E-3</v>
      </c>
      <c r="T191" s="6">
        <v>1.9E-3</v>
      </c>
      <c r="U191" s="6">
        <v>1.6999999999999999E-3</v>
      </c>
      <c r="V191" s="6">
        <v>6.3899999999999998E-3</v>
      </c>
      <c r="W191" s="6">
        <v>2.8E-3</v>
      </c>
      <c r="X191" s="6">
        <v>6.0400000000000002E-3</v>
      </c>
      <c r="Y191" t="s">
        <v>857</v>
      </c>
      <c r="Z191" t="s">
        <v>858</v>
      </c>
    </row>
    <row r="192" spans="1:26" x14ac:dyDescent="0.3">
      <c r="A192" t="s">
        <v>307</v>
      </c>
      <c r="B192" t="s">
        <v>56</v>
      </c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</row>
    <row r="193" spans="1:26" x14ac:dyDescent="0.3">
      <c r="A193" t="s">
        <v>308</v>
      </c>
      <c r="B193" t="s">
        <v>265</v>
      </c>
      <c r="C193" t="s">
        <v>859</v>
      </c>
      <c r="D193" t="s">
        <v>595</v>
      </c>
      <c r="E193" s="6">
        <v>5.2999999999999998E-4</v>
      </c>
      <c r="F193" s="6">
        <v>2.4599999999999999E-3</v>
      </c>
      <c r="G193" s="6">
        <v>8.8000000000000003E-4</v>
      </c>
      <c r="H193" s="6">
        <v>1.5E-3</v>
      </c>
      <c r="I193" s="6">
        <v>3.2599999999999999E-3</v>
      </c>
      <c r="J193" s="6">
        <v>9.6000000000000002E-4</v>
      </c>
      <c r="K193" s="6">
        <v>7.3999999999999999E-4</v>
      </c>
      <c r="L193" s="6">
        <v>9.8999999999999999E-4</v>
      </c>
      <c r="M193" s="6">
        <v>5.7800000000000004E-3</v>
      </c>
      <c r="N193" s="6">
        <v>7.1599999999999995E-4</v>
      </c>
      <c r="O193" s="6">
        <v>1.82E-3</v>
      </c>
      <c r="P193" s="6">
        <v>1.5100000000000001E-3</v>
      </c>
      <c r="Q193" s="6">
        <v>3.5200000000000001E-3</v>
      </c>
      <c r="R193" s="6">
        <v>3.6900000000000001E-3</v>
      </c>
      <c r="S193" s="6">
        <v>2.3E-3</v>
      </c>
      <c r="T193" s="6">
        <v>6.4000000000000005E-4</v>
      </c>
      <c r="U193" s="6">
        <v>1.39E-3</v>
      </c>
      <c r="V193" s="6">
        <v>1.58E-3</v>
      </c>
      <c r="W193" s="6">
        <v>1.9E-3</v>
      </c>
      <c r="X193" s="6">
        <v>9.8999999999999999E-4</v>
      </c>
      <c r="Y193" t="s">
        <v>860</v>
      </c>
      <c r="Z193" t="s">
        <v>861</v>
      </c>
    </row>
    <row r="194" spans="1:26" x14ac:dyDescent="0.3">
      <c r="A194" t="s">
        <v>309</v>
      </c>
      <c r="B194" t="s">
        <v>310</v>
      </c>
      <c r="C194" t="s">
        <v>862</v>
      </c>
      <c r="D194" t="s">
        <v>469</v>
      </c>
      <c r="E194" s="6">
        <v>8.0390000000000003E-2</v>
      </c>
      <c r="F194" s="6">
        <v>4.24E-2</v>
      </c>
      <c r="G194" s="6">
        <v>7.2139999999999996E-2</v>
      </c>
      <c r="H194" s="6">
        <v>0.14932000000000001</v>
      </c>
      <c r="I194" s="6">
        <v>3.1280000000000002E-2</v>
      </c>
      <c r="J194" s="6">
        <v>9.3179999999999999E-2</v>
      </c>
      <c r="K194" s="6">
        <v>8.6400000000000005E-2</v>
      </c>
      <c r="L194" s="6">
        <v>7.886E-2</v>
      </c>
      <c r="M194" s="6">
        <v>4.9709999999999997E-2</v>
      </c>
      <c r="N194" s="6">
        <v>6.4920000000000005E-2</v>
      </c>
      <c r="O194" s="6">
        <v>2.5669999999999998E-2</v>
      </c>
      <c r="P194" s="6">
        <v>8.1860000000000002E-2</v>
      </c>
      <c r="Q194" s="6">
        <v>0.10384</v>
      </c>
      <c r="R194" s="6">
        <v>3.7519999999999998E-2</v>
      </c>
      <c r="S194" s="6">
        <v>6.8729999999999999E-2</v>
      </c>
      <c r="T194" s="6">
        <v>6.6600000000000006E-2</v>
      </c>
      <c r="U194" s="6">
        <v>0.10133</v>
      </c>
      <c r="V194" s="6">
        <v>8.6330000000000004E-2</v>
      </c>
      <c r="W194" s="6">
        <v>9.5200000000000007E-2</v>
      </c>
      <c r="X194" s="6">
        <v>9.6449999999999994E-2</v>
      </c>
      <c r="Y194" t="s">
        <v>863</v>
      </c>
      <c r="Z194" t="s">
        <v>864</v>
      </c>
    </row>
    <row r="195" spans="1:26" x14ac:dyDescent="0.3">
      <c r="A195" t="s">
        <v>311</v>
      </c>
      <c r="B195" t="s">
        <v>22</v>
      </c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</row>
    <row r="196" spans="1:26" x14ac:dyDescent="0.3">
      <c r="A196" t="s">
        <v>312</v>
      </c>
      <c r="B196" t="s">
        <v>313</v>
      </c>
      <c r="C196" t="s">
        <v>865</v>
      </c>
      <c r="D196" t="s">
        <v>866</v>
      </c>
      <c r="E196" s="6">
        <v>0.14491000000000001</v>
      </c>
      <c r="F196" s="6">
        <v>0.12858</v>
      </c>
      <c r="G196" s="6">
        <v>0.15153</v>
      </c>
      <c r="H196" s="6">
        <v>0.16747000000000001</v>
      </c>
      <c r="I196" s="6">
        <v>0.21082999999999999</v>
      </c>
      <c r="J196" s="6">
        <v>0.12839999999999999</v>
      </c>
      <c r="K196" s="6">
        <v>0.13200000000000001</v>
      </c>
      <c r="L196" s="6">
        <v>0.13969999999999999</v>
      </c>
      <c r="M196" s="6">
        <v>0.29794999999999999</v>
      </c>
      <c r="N196" s="6">
        <v>0.15754000000000001</v>
      </c>
      <c r="O196" s="6">
        <v>9.0829999999999994E-2</v>
      </c>
      <c r="P196" s="6">
        <v>0.17693999999999999</v>
      </c>
      <c r="Q196" s="6">
        <v>0.23205000000000001</v>
      </c>
      <c r="R196" s="6">
        <v>0.32205</v>
      </c>
      <c r="S196" s="6">
        <v>0.20386000000000001</v>
      </c>
      <c r="T196" s="6">
        <v>0.16567000000000001</v>
      </c>
      <c r="U196" s="6">
        <v>0.17043</v>
      </c>
      <c r="V196" s="6">
        <v>0.14277999999999999</v>
      </c>
      <c r="W196" s="6">
        <v>0.21687000000000001</v>
      </c>
      <c r="X196" s="6">
        <v>0.14313000000000001</v>
      </c>
      <c r="Y196" t="s">
        <v>867</v>
      </c>
      <c r="Z196" t="s">
        <v>868</v>
      </c>
    </row>
    <row r="197" spans="1:26" x14ac:dyDescent="0.3">
      <c r="A197" t="s">
        <v>314</v>
      </c>
      <c r="B197" t="s">
        <v>313</v>
      </c>
      <c r="C197" t="s">
        <v>865</v>
      </c>
      <c r="D197" t="s">
        <v>866</v>
      </c>
      <c r="E197" s="6">
        <v>0.14491000000000001</v>
      </c>
      <c r="F197" s="6">
        <v>0.12858</v>
      </c>
      <c r="G197" s="6">
        <v>0.15153</v>
      </c>
      <c r="H197" s="6">
        <v>0.16747000000000001</v>
      </c>
      <c r="I197" s="6">
        <v>0.21082999999999999</v>
      </c>
      <c r="J197" s="6">
        <v>0.12839999999999999</v>
      </c>
      <c r="K197" s="6">
        <v>0.13200000000000001</v>
      </c>
      <c r="L197" s="6">
        <v>0.13969999999999999</v>
      </c>
      <c r="M197" s="6">
        <v>0.29794999999999999</v>
      </c>
      <c r="N197" s="6">
        <v>0.15754000000000001</v>
      </c>
      <c r="O197" s="6">
        <v>9.0829999999999994E-2</v>
      </c>
      <c r="P197" s="6">
        <v>0.17693999999999999</v>
      </c>
      <c r="Q197" s="6">
        <v>0.23205000000000001</v>
      </c>
      <c r="R197" s="6">
        <v>0.32205</v>
      </c>
      <c r="S197" s="6">
        <v>0.20386000000000001</v>
      </c>
      <c r="T197" s="6">
        <v>0.16567000000000001</v>
      </c>
      <c r="U197" s="6">
        <v>0.17043</v>
      </c>
      <c r="V197" s="6">
        <v>0.14277999999999999</v>
      </c>
      <c r="W197" s="6">
        <v>0.21687000000000001</v>
      </c>
      <c r="X197" s="6">
        <v>0.14313000000000001</v>
      </c>
      <c r="Y197" t="s">
        <v>867</v>
      </c>
      <c r="Z197" t="s">
        <v>868</v>
      </c>
    </row>
    <row r="198" spans="1:26" x14ac:dyDescent="0.3">
      <c r="A198" t="s">
        <v>315</v>
      </c>
      <c r="B198" t="s">
        <v>316</v>
      </c>
      <c r="C198" t="s">
        <v>856</v>
      </c>
      <c r="D198" t="s">
        <v>853</v>
      </c>
      <c r="E198" s="6">
        <v>3.0999999999999999E-3</v>
      </c>
      <c r="F198" s="6">
        <v>2.2699999999999999E-3</v>
      </c>
      <c r="G198" s="6">
        <v>2.0100000000000001E-3</v>
      </c>
      <c r="H198" s="6">
        <v>6.4799999999999996E-3</v>
      </c>
      <c r="I198" s="6">
        <v>4.4400000000000004E-3</v>
      </c>
      <c r="J198" s="6">
        <v>1.2800000000000001E-2</v>
      </c>
      <c r="K198" s="6">
        <v>1.2500000000000001E-2</v>
      </c>
      <c r="L198" s="6">
        <v>1.2999999999999999E-2</v>
      </c>
      <c r="M198" s="6">
        <v>8.1899999999999994E-3</v>
      </c>
      <c r="N198" s="6">
        <v>3.3899999999999998E-3</v>
      </c>
      <c r="O198" s="6">
        <v>1.08E-3</v>
      </c>
      <c r="P198" s="6">
        <v>4.4400000000000004E-3</v>
      </c>
      <c r="Q198" s="6">
        <v>8.26E-3</v>
      </c>
      <c r="R198" s="6">
        <v>5.9699999999999996E-3</v>
      </c>
      <c r="S198" s="6">
        <v>7.2899999999999996E-3</v>
      </c>
      <c r="T198" s="6">
        <v>1.9E-3</v>
      </c>
      <c r="U198" s="6">
        <v>1.6999999999999999E-3</v>
      </c>
      <c r="V198" s="6">
        <v>6.3899999999999998E-3</v>
      </c>
      <c r="W198" s="6">
        <v>2.8E-3</v>
      </c>
      <c r="X198" s="6">
        <v>6.0400000000000002E-3</v>
      </c>
      <c r="Y198" t="s">
        <v>857</v>
      </c>
      <c r="Z198" t="s">
        <v>858</v>
      </c>
    </row>
    <row r="199" spans="1:26" x14ac:dyDescent="0.3">
      <c r="A199" t="s">
        <v>317</v>
      </c>
      <c r="B199" t="s">
        <v>316</v>
      </c>
      <c r="C199" t="s">
        <v>869</v>
      </c>
      <c r="D199" t="s">
        <v>853</v>
      </c>
      <c r="E199" s="6">
        <v>6.096E-2</v>
      </c>
      <c r="F199" s="6">
        <v>1.2120000000000001E-2</v>
      </c>
      <c r="G199" s="6">
        <v>1.2699999999999999E-2</v>
      </c>
      <c r="H199" s="6">
        <v>9.3429999999999999E-2</v>
      </c>
      <c r="I199" s="6">
        <v>4.6100000000000004E-3</v>
      </c>
      <c r="J199" s="6">
        <v>1.924E-2</v>
      </c>
      <c r="K199" s="6">
        <v>1.719E-2</v>
      </c>
      <c r="L199" s="6">
        <v>0.10473</v>
      </c>
      <c r="M199" s="6">
        <v>1.7919999999999998E-2</v>
      </c>
      <c r="N199" s="6">
        <v>6.1510000000000002E-2</v>
      </c>
      <c r="O199" s="6">
        <v>1.2070000000000001E-2</v>
      </c>
      <c r="P199" s="6">
        <v>6.7110000000000003E-2</v>
      </c>
      <c r="Q199" s="6">
        <v>2.8289999999999999E-2</v>
      </c>
      <c r="R199" s="6">
        <v>1.6150000000000001E-2</v>
      </c>
      <c r="S199" s="6">
        <v>0.13685</v>
      </c>
      <c r="T199" s="6">
        <v>4.5319999999999999E-2</v>
      </c>
      <c r="U199" s="6">
        <v>2.7709999999999999E-2</v>
      </c>
      <c r="V199" s="6">
        <v>4.299E-2</v>
      </c>
      <c r="W199" s="6">
        <v>3.3680000000000002E-2</v>
      </c>
      <c r="X199" s="6">
        <v>3.7690000000000001E-2</v>
      </c>
      <c r="Y199" t="s">
        <v>870</v>
      </c>
      <c r="Z199" t="s">
        <v>871</v>
      </c>
    </row>
    <row r="200" spans="1:26" x14ac:dyDescent="0.3">
      <c r="A200" t="s">
        <v>318</v>
      </c>
      <c r="B200" t="s">
        <v>316</v>
      </c>
      <c r="C200" t="s">
        <v>872</v>
      </c>
      <c r="D200" t="s">
        <v>853</v>
      </c>
      <c r="E200" s="6">
        <v>3.7499999999999999E-2</v>
      </c>
      <c r="F200" s="6">
        <v>2.64E-3</v>
      </c>
      <c r="G200" s="6">
        <v>4.1000000000000003E-3</v>
      </c>
      <c r="H200" s="6">
        <v>1.874E-2</v>
      </c>
      <c r="I200" s="6">
        <v>1.1999999999999999E-3</v>
      </c>
      <c r="J200" s="6">
        <v>5.0000000000000001E-4</v>
      </c>
      <c r="K200" s="6">
        <v>2.7699999999999999E-3</v>
      </c>
      <c r="L200" s="6">
        <v>1.2630000000000001E-2</v>
      </c>
      <c r="M200" s="6">
        <v>4.4000000000000003E-3</v>
      </c>
      <c r="N200" s="6">
        <v>3.3099999999999997E-2</v>
      </c>
      <c r="O200" s="6">
        <v>5.3499999999999997E-3</v>
      </c>
      <c r="P200" s="6">
        <v>7.4200000000000002E-2</v>
      </c>
      <c r="Q200" s="6">
        <v>1.208E-2</v>
      </c>
      <c r="R200" s="6">
        <v>4.5999999999999999E-3</v>
      </c>
      <c r="S200" s="6">
        <v>4.5999999999999999E-3</v>
      </c>
      <c r="T200" s="6">
        <v>3.3189999999999997E-2</v>
      </c>
      <c r="U200" s="6">
        <v>6.5700000000000003E-3</v>
      </c>
      <c r="V200" s="6">
        <v>1.0970000000000001E-2</v>
      </c>
      <c r="W200" s="6">
        <v>1.8799999999999999E-3</v>
      </c>
      <c r="X200" s="6">
        <v>1.158E-2</v>
      </c>
      <c r="Y200" t="s">
        <v>873</v>
      </c>
      <c r="Z200" t="s">
        <v>874</v>
      </c>
    </row>
    <row r="201" spans="1:26" x14ac:dyDescent="0.3">
      <c r="A201" t="s">
        <v>319</v>
      </c>
      <c r="B201" t="s">
        <v>320</v>
      </c>
      <c r="C201" t="s">
        <v>875</v>
      </c>
      <c r="D201" t="s">
        <v>876</v>
      </c>
      <c r="E201" s="6">
        <v>9.7600000000000006E-2</v>
      </c>
      <c r="F201" s="6">
        <v>4.1640000000000003E-2</v>
      </c>
      <c r="G201" s="6">
        <v>7.9619999999999996E-2</v>
      </c>
      <c r="H201" s="6">
        <v>4.3860000000000003E-2</v>
      </c>
      <c r="I201" s="6">
        <v>2.5090000000000001E-2</v>
      </c>
      <c r="J201" s="6">
        <v>6.6350000000000006E-2</v>
      </c>
      <c r="K201" s="6">
        <v>6.9599999999999995E-2</v>
      </c>
      <c r="L201" s="6">
        <v>4.0689999999999997E-2</v>
      </c>
      <c r="M201" s="6">
        <v>1.821E-2</v>
      </c>
      <c r="N201" s="6">
        <v>8.2699999999999996E-2</v>
      </c>
      <c r="O201" s="6">
        <v>2.92E-2</v>
      </c>
      <c r="P201" s="6">
        <v>8.1839999999999996E-2</v>
      </c>
      <c r="Q201" s="6">
        <v>1.6029999999999999E-2</v>
      </c>
      <c r="R201" s="6">
        <v>2.6960000000000001E-2</v>
      </c>
      <c r="S201" s="6">
        <v>1.6959999999999999E-2</v>
      </c>
      <c r="T201" s="6">
        <v>8.9609999999999995E-2</v>
      </c>
      <c r="U201" s="6">
        <v>0.27900000000000003</v>
      </c>
      <c r="V201" s="6">
        <v>5.296E-2</v>
      </c>
      <c r="W201" s="6">
        <v>7.3800000000000004E-2</v>
      </c>
      <c r="X201" s="6">
        <v>5.3409999999999999E-2</v>
      </c>
      <c r="Y201" t="s">
        <v>877</v>
      </c>
      <c r="Z201" t="s">
        <v>878</v>
      </c>
    </row>
    <row r="202" spans="1:26" x14ac:dyDescent="0.3">
      <c r="A202" t="s">
        <v>321</v>
      </c>
      <c r="B202" t="s">
        <v>322</v>
      </c>
      <c r="C202" t="s">
        <v>875</v>
      </c>
      <c r="D202" t="s">
        <v>876</v>
      </c>
      <c r="E202" s="6">
        <v>9.7600000000000006E-2</v>
      </c>
      <c r="F202" s="6">
        <v>4.1640000000000003E-2</v>
      </c>
      <c r="G202" s="6">
        <v>7.9619999999999996E-2</v>
      </c>
      <c r="H202" s="6">
        <v>4.3860000000000003E-2</v>
      </c>
      <c r="I202" s="6">
        <v>2.5090000000000001E-2</v>
      </c>
      <c r="J202" s="6">
        <v>6.6350000000000006E-2</v>
      </c>
      <c r="K202" s="6">
        <v>6.9599999999999995E-2</v>
      </c>
      <c r="L202" s="6">
        <v>4.0689999999999997E-2</v>
      </c>
      <c r="M202" s="6">
        <v>1.821E-2</v>
      </c>
      <c r="N202" s="6">
        <v>8.2699999999999996E-2</v>
      </c>
      <c r="O202" s="6">
        <v>2.92E-2</v>
      </c>
      <c r="P202" s="6">
        <v>8.1839999999999996E-2</v>
      </c>
      <c r="Q202" s="6">
        <v>1.6029999999999999E-2</v>
      </c>
      <c r="R202" s="6">
        <v>2.6960000000000001E-2</v>
      </c>
      <c r="S202" s="6">
        <v>1.6959999999999999E-2</v>
      </c>
      <c r="T202" s="6">
        <v>8.9609999999999995E-2</v>
      </c>
      <c r="U202" s="6">
        <v>0.27900000000000003</v>
      </c>
      <c r="V202" s="6">
        <v>5.296E-2</v>
      </c>
      <c r="W202" s="6">
        <v>7.3800000000000004E-2</v>
      </c>
      <c r="X202" s="6">
        <v>5.3409999999999999E-2</v>
      </c>
      <c r="Y202" t="s">
        <v>877</v>
      </c>
      <c r="Z202" t="s">
        <v>878</v>
      </c>
    </row>
    <row r="203" spans="1:26" x14ac:dyDescent="0.3">
      <c r="A203" t="s">
        <v>323</v>
      </c>
      <c r="B203" t="s">
        <v>22</v>
      </c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</row>
    <row r="204" spans="1:26" x14ac:dyDescent="0.3">
      <c r="A204" t="s">
        <v>324</v>
      </c>
      <c r="B204" t="s">
        <v>325</v>
      </c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</row>
    <row r="205" spans="1:26" x14ac:dyDescent="0.3">
      <c r="A205" t="s">
        <v>326</v>
      </c>
      <c r="B205" t="s">
        <v>327</v>
      </c>
      <c r="C205" t="s">
        <v>879</v>
      </c>
      <c r="D205" t="s">
        <v>880</v>
      </c>
      <c r="E205" s="6">
        <v>0.43886999999999998</v>
      </c>
      <c r="F205" s="6">
        <v>0.44878000000000001</v>
      </c>
      <c r="G205" s="6">
        <v>0.40820000000000001</v>
      </c>
      <c r="H205" s="6">
        <v>0.53178999999999998</v>
      </c>
      <c r="I205" s="6">
        <v>0.21029999999999999</v>
      </c>
      <c r="J205" s="6">
        <v>0.28845999999999999</v>
      </c>
      <c r="K205" s="6">
        <v>0.28399999999999997</v>
      </c>
      <c r="L205" s="6">
        <v>0.23236999999999999</v>
      </c>
      <c r="M205" s="6">
        <v>0.34510000000000002</v>
      </c>
      <c r="N205" s="6">
        <v>0.36886999999999998</v>
      </c>
      <c r="O205" s="6">
        <v>0.42476999999999998</v>
      </c>
      <c r="P205" s="6">
        <v>0.42847000000000002</v>
      </c>
      <c r="Q205" s="6">
        <v>0.45190000000000002</v>
      </c>
      <c r="R205" s="6">
        <v>0.18529999999999999</v>
      </c>
      <c r="S205" s="6">
        <v>0.26843</v>
      </c>
      <c r="T205" s="6">
        <v>0.38556000000000001</v>
      </c>
      <c r="U205" s="6">
        <v>0.53261000000000003</v>
      </c>
      <c r="V205" s="6">
        <v>0.50368999999999997</v>
      </c>
      <c r="W205" s="6">
        <v>0.58387</v>
      </c>
      <c r="X205" s="6">
        <v>0.50678000000000001</v>
      </c>
      <c r="Y205" t="s">
        <v>881</v>
      </c>
      <c r="Z205" t="s">
        <v>882</v>
      </c>
    </row>
    <row r="206" spans="1:26" x14ac:dyDescent="0.3">
      <c r="A206" t="s">
        <v>328</v>
      </c>
      <c r="B206" t="s">
        <v>329</v>
      </c>
      <c r="C206" t="s">
        <v>883</v>
      </c>
      <c r="D206" t="s">
        <v>884</v>
      </c>
      <c r="E206" s="6">
        <v>4.2020000000000002E-2</v>
      </c>
      <c r="F206" s="6">
        <v>3.0499999999999999E-2</v>
      </c>
      <c r="G206" s="6">
        <v>3.252E-2</v>
      </c>
      <c r="H206" s="6">
        <v>6.4640000000000003E-2</v>
      </c>
      <c r="I206" s="6">
        <v>7.9399999999999998E-2</v>
      </c>
      <c r="J206" s="6">
        <v>7.7909999999999993E-2</v>
      </c>
      <c r="K206" s="6">
        <v>7.603E-2</v>
      </c>
      <c r="L206" s="6">
        <v>5.2440000000000001E-2</v>
      </c>
      <c r="M206" s="6">
        <v>9.6100000000000005E-2</v>
      </c>
      <c r="N206" s="6">
        <v>3.7499999999999999E-2</v>
      </c>
      <c r="O206" s="6">
        <v>1.772E-2</v>
      </c>
      <c r="P206" s="6">
        <v>4.9259999999999998E-2</v>
      </c>
      <c r="Q206" s="6">
        <v>6.5600000000000006E-2</v>
      </c>
      <c r="R206" s="6">
        <v>0.1096</v>
      </c>
      <c r="S206" s="6">
        <v>6.4610000000000001E-2</v>
      </c>
      <c r="T206" s="6">
        <v>3.4000000000000002E-2</v>
      </c>
      <c r="U206" s="6">
        <v>6.4000000000000001E-2</v>
      </c>
      <c r="V206" s="6">
        <v>3.9899999999999998E-2</v>
      </c>
      <c r="W206" s="6">
        <v>5.6189999999999997E-2</v>
      </c>
      <c r="X206" s="6">
        <v>4.9840000000000002E-2</v>
      </c>
      <c r="Y206" t="s">
        <v>885</v>
      </c>
      <c r="Z206" t="s">
        <v>886</v>
      </c>
    </row>
    <row r="207" spans="1:26" x14ac:dyDescent="0.3">
      <c r="A207" t="s">
        <v>330</v>
      </c>
      <c r="B207" t="s">
        <v>331</v>
      </c>
      <c r="C207" t="s">
        <v>887</v>
      </c>
      <c r="D207" t="s">
        <v>888</v>
      </c>
      <c r="E207" s="6">
        <v>8.9499999999999996E-4</v>
      </c>
      <c r="F207" s="6">
        <v>1.01E-3</v>
      </c>
      <c r="G207" s="6">
        <v>1.1299999999999999E-3</v>
      </c>
      <c r="H207" s="6">
        <v>4.2300000000000003E-3</v>
      </c>
      <c r="I207" s="6">
        <v>4.4400000000000004E-3</v>
      </c>
      <c r="J207" s="6">
        <v>3.8300000000000001E-3</v>
      </c>
      <c r="K207" s="6">
        <v>2.3600000000000001E-3</v>
      </c>
      <c r="L207" s="6">
        <v>1.65E-3</v>
      </c>
      <c r="M207" s="6">
        <v>6.7299999999999999E-3</v>
      </c>
      <c r="N207" s="6">
        <v>9.6100000000000005E-4</v>
      </c>
      <c r="O207" s="6">
        <v>3.6000000000000002E-4</v>
      </c>
      <c r="P207" s="6">
        <v>9.5E-4</v>
      </c>
      <c r="Q207" s="6">
        <v>5.2399999999999999E-3</v>
      </c>
      <c r="R207" s="6">
        <v>5.8199999999999997E-3</v>
      </c>
      <c r="S207" s="6">
        <v>5.1700000000000001E-3</v>
      </c>
      <c r="T207" s="6">
        <v>7.6800000000000002E-4</v>
      </c>
      <c r="U207" s="6">
        <v>2.16E-3</v>
      </c>
      <c r="V207" s="6">
        <v>3.2699999999999999E-3</v>
      </c>
      <c r="W207" s="6">
        <v>3.0200000000000001E-3</v>
      </c>
      <c r="X207" s="6">
        <v>3.15E-3</v>
      </c>
      <c r="Y207" t="s">
        <v>889</v>
      </c>
      <c r="Z207" t="s">
        <v>890</v>
      </c>
    </row>
    <row r="208" spans="1:26" x14ac:dyDescent="0.3">
      <c r="A208" t="s">
        <v>332</v>
      </c>
      <c r="B208" t="s">
        <v>333</v>
      </c>
      <c r="C208" t="s">
        <v>891</v>
      </c>
      <c r="D208" t="s">
        <v>649</v>
      </c>
      <c r="E208" s="6">
        <v>8.0000000000000007E-5</v>
      </c>
      <c r="F208" s="6">
        <v>0</v>
      </c>
      <c r="G208" s="6">
        <v>0</v>
      </c>
      <c r="H208" s="6">
        <v>8.0000000000000007E-5</v>
      </c>
      <c r="I208" s="6">
        <v>0</v>
      </c>
      <c r="J208" s="6">
        <v>0</v>
      </c>
      <c r="K208" s="6">
        <v>0</v>
      </c>
      <c r="L208" s="6">
        <v>6.0000000000000002E-5</v>
      </c>
      <c r="M208" s="6">
        <v>0</v>
      </c>
      <c r="N208" s="6">
        <v>1.6000000000000001E-4</v>
      </c>
      <c r="O208" s="6">
        <v>5.1700000000000001E-3</v>
      </c>
      <c r="P208" s="6">
        <v>7.9000000000000001E-4</v>
      </c>
      <c r="Q208" s="6">
        <v>5.0000000000000002E-5</v>
      </c>
      <c r="R208" s="6">
        <v>0</v>
      </c>
      <c r="S208" s="6">
        <v>0</v>
      </c>
      <c r="T208" s="6">
        <v>9.0000000000000006E-5</v>
      </c>
      <c r="U208" s="6">
        <v>0</v>
      </c>
      <c r="V208" s="6">
        <v>4.4000000000000002E-4</v>
      </c>
      <c r="W208" s="6">
        <v>0</v>
      </c>
      <c r="X208" s="6">
        <v>1.2E-4</v>
      </c>
      <c r="Y208" t="s">
        <v>892</v>
      </c>
      <c r="Z208" t="s">
        <v>893</v>
      </c>
    </row>
    <row r="209" spans="1:26" x14ac:dyDescent="0.3">
      <c r="A209" t="s">
        <v>334</v>
      </c>
      <c r="B209" t="s">
        <v>335</v>
      </c>
      <c r="C209" t="s">
        <v>894</v>
      </c>
      <c r="D209" t="s">
        <v>895</v>
      </c>
      <c r="E209" s="6">
        <v>2.1900000000000001E-3</v>
      </c>
      <c r="F209" s="6">
        <v>7.5599999999999999E-3</v>
      </c>
      <c r="G209" s="6">
        <v>4.1599999999999996E-3</v>
      </c>
      <c r="H209" s="6">
        <v>4.5999999999999999E-3</v>
      </c>
      <c r="I209" s="6">
        <v>4.64E-3</v>
      </c>
      <c r="J209" s="6">
        <v>2.7200000000000002E-3</v>
      </c>
      <c r="K209" s="6">
        <v>2.0200000000000001E-3</v>
      </c>
      <c r="L209" s="6">
        <v>1.48E-3</v>
      </c>
      <c r="M209" s="6">
        <v>6.6100000000000004E-3</v>
      </c>
      <c r="N209" s="6">
        <v>2.99E-3</v>
      </c>
      <c r="O209" s="6">
        <v>1.3799999999999999E-3</v>
      </c>
      <c r="P209" s="6">
        <v>3.1900000000000001E-3</v>
      </c>
      <c r="Q209" s="6">
        <v>4.6899999999999997E-3</v>
      </c>
      <c r="R209" s="6">
        <v>6.94E-3</v>
      </c>
      <c r="S209" s="6">
        <v>4.9500000000000004E-3</v>
      </c>
      <c r="T209" s="6">
        <v>3.2599999999999999E-3</v>
      </c>
      <c r="U209" s="6">
        <v>6.5500000000000003E-3</v>
      </c>
      <c r="V209" s="6">
        <v>5.5300000000000002E-3</v>
      </c>
      <c r="W209" s="6">
        <v>9.4999999999999998E-3</v>
      </c>
      <c r="X209" s="6">
        <v>4.5399999999999998E-3</v>
      </c>
      <c r="Y209" t="s">
        <v>896</v>
      </c>
      <c r="Z209" t="s">
        <v>897</v>
      </c>
    </row>
    <row r="210" spans="1:26" x14ac:dyDescent="0.3">
      <c r="A210" t="s">
        <v>336</v>
      </c>
      <c r="B210" t="s">
        <v>337</v>
      </c>
      <c r="C210" t="s">
        <v>898</v>
      </c>
      <c r="D210" t="s">
        <v>899</v>
      </c>
      <c r="E210" s="6">
        <v>1.008E-2</v>
      </c>
      <c r="F210" s="6">
        <v>3.6900000000000001E-3</v>
      </c>
      <c r="G210" s="6">
        <v>8.26E-3</v>
      </c>
      <c r="H210" s="6">
        <v>1.3169999999999999E-2</v>
      </c>
      <c r="I210" s="6">
        <v>9.7949999999999995E-2</v>
      </c>
      <c r="J210" s="6">
        <v>2.691E-2</v>
      </c>
      <c r="K210" s="6">
        <v>6.5140000000000003E-2</v>
      </c>
      <c r="L210" s="6">
        <v>3.2000000000000001E-2</v>
      </c>
      <c r="M210" s="6">
        <v>0.22869999999999999</v>
      </c>
      <c r="N210" s="6">
        <v>7.3000000000000001E-3</v>
      </c>
      <c r="O210" s="6">
        <v>2.3009999999999999E-2</v>
      </c>
      <c r="P210" s="6">
        <v>1.6119999999999999E-2</v>
      </c>
      <c r="Q210" s="6">
        <v>0.1055</v>
      </c>
      <c r="R210" s="6">
        <v>0.13739999999999999</v>
      </c>
      <c r="S210" s="6">
        <v>2.332E-2</v>
      </c>
      <c r="T210" s="6">
        <v>1.6750000000000001E-2</v>
      </c>
      <c r="U210" s="6">
        <v>0.27052999999999999</v>
      </c>
      <c r="V210" s="6">
        <v>2.0279999999999999E-2</v>
      </c>
      <c r="W210" s="6">
        <v>0.16650000000000001</v>
      </c>
      <c r="X210" s="6">
        <v>2.1149999999999999E-2</v>
      </c>
      <c r="Y210" t="s">
        <v>900</v>
      </c>
      <c r="Z210" t="s">
        <v>901</v>
      </c>
    </row>
    <row r="211" spans="1:26" x14ac:dyDescent="0.3">
      <c r="A211" t="s">
        <v>338</v>
      </c>
      <c r="B211" t="s">
        <v>337</v>
      </c>
      <c r="C211" t="s">
        <v>898</v>
      </c>
      <c r="D211" t="s">
        <v>899</v>
      </c>
      <c r="E211" s="6">
        <v>1.008E-2</v>
      </c>
      <c r="F211" s="6">
        <v>3.6900000000000001E-3</v>
      </c>
      <c r="G211" s="6">
        <v>8.26E-3</v>
      </c>
      <c r="H211" s="6">
        <v>1.3169999999999999E-2</v>
      </c>
      <c r="I211" s="6">
        <v>9.7949999999999995E-2</v>
      </c>
      <c r="J211" s="6">
        <v>2.691E-2</v>
      </c>
      <c r="K211" s="6">
        <v>6.5140000000000003E-2</v>
      </c>
      <c r="L211" s="6">
        <v>3.2000000000000001E-2</v>
      </c>
      <c r="M211" s="6">
        <v>0.22869999999999999</v>
      </c>
      <c r="N211" s="6">
        <v>7.3000000000000001E-3</v>
      </c>
      <c r="O211" s="6">
        <v>2.3009999999999999E-2</v>
      </c>
      <c r="P211" s="6">
        <v>1.6119999999999999E-2</v>
      </c>
      <c r="Q211" s="6">
        <v>0.1055</v>
      </c>
      <c r="R211" s="6">
        <v>0.13739999999999999</v>
      </c>
      <c r="S211" s="6">
        <v>2.332E-2</v>
      </c>
      <c r="T211" s="6">
        <v>1.6750000000000001E-2</v>
      </c>
      <c r="U211" s="6">
        <v>0.27052999999999999</v>
      </c>
      <c r="V211" s="6">
        <v>2.0279999999999999E-2</v>
      </c>
      <c r="W211" s="6">
        <v>0.16650000000000001</v>
      </c>
      <c r="X211" s="6">
        <v>2.1149999999999999E-2</v>
      </c>
      <c r="Y211" t="s">
        <v>900</v>
      </c>
      <c r="Z211" t="s">
        <v>901</v>
      </c>
    </row>
    <row r="212" spans="1:26" x14ac:dyDescent="0.3">
      <c r="A212" t="s">
        <v>339</v>
      </c>
      <c r="B212" t="s">
        <v>337</v>
      </c>
      <c r="C212" t="s">
        <v>898</v>
      </c>
      <c r="D212" t="s">
        <v>899</v>
      </c>
      <c r="E212" s="6">
        <v>1.008E-2</v>
      </c>
      <c r="F212" s="6">
        <v>3.6900000000000001E-3</v>
      </c>
      <c r="G212" s="6">
        <v>8.26E-3</v>
      </c>
      <c r="H212" s="6">
        <v>1.3169999999999999E-2</v>
      </c>
      <c r="I212" s="6">
        <v>9.7949999999999995E-2</v>
      </c>
      <c r="J212" s="6">
        <v>2.691E-2</v>
      </c>
      <c r="K212" s="6">
        <v>6.5140000000000003E-2</v>
      </c>
      <c r="L212" s="6">
        <v>3.2000000000000001E-2</v>
      </c>
      <c r="M212" s="6">
        <v>0.22869999999999999</v>
      </c>
      <c r="N212" s="6">
        <v>7.3000000000000001E-3</v>
      </c>
      <c r="O212" s="6">
        <v>2.3009999999999999E-2</v>
      </c>
      <c r="P212" s="6">
        <v>1.6119999999999999E-2</v>
      </c>
      <c r="Q212" s="6">
        <v>0.1055</v>
      </c>
      <c r="R212" s="6">
        <v>0.13739999999999999</v>
      </c>
      <c r="S212" s="6">
        <v>2.332E-2</v>
      </c>
      <c r="T212" s="6">
        <v>1.6750000000000001E-2</v>
      </c>
      <c r="U212" s="6">
        <v>0.27052999999999999</v>
      </c>
      <c r="V212" s="6">
        <v>2.0279999999999999E-2</v>
      </c>
      <c r="W212" s="6">
        <v>0.16650000000000001</v>
      </c>
      <c r="X212" s="6">
        <v>2.1149999999999999E-2</v>
      </c>
      <c r="Y212" t="s">
        <v>900</v>
      </c>
      <c r="Z212" t="s">
        <v>901</v>
      </c>
    </row>
    <row r="213" spans="1:26" x14ac:dyDescent="0.3">
      <c r="A213" t="s">
        <v>340</v>
      </c>
      <c r="B213" t="s">
        <v>337</v>
      </c>
      <c r="C213" t="s">
        <v>898</v>
      </c>
      <c r="D213" t="s">
        <v>899</v>
      </c>
      <c r="E213" s="6">
        <v>1.008E-2</v>
      </c>
      <c r="F213" s="6">
        <v>3.6900000000000001E-3</v>
      </c>
      <c r="G213" s="6">
        <v>8.26E-3</v>
      </c>
      <c r="H213" s="6">
        <v>1.3169999999999999E-2</v>
      </c>
      <c r="I213" s="6">
        <v>9.7949999999999995E-2</v>
      </c>
      <c r="J213" s="6">
        <v>2.691E-2</v>
      </c>
      <c r="K213" s="6">
        <v>6.5140000000000003E-2</v>
      </c>
      <c r="L213" s="6">
        <v>3.2000000000000001E-2</v>
      </c>
      <c r="M213" s="6">
        <v>0.22869999999999999</v>
      </c>
      <c r="N213" s="6">
        <v>7.3000000000000001E-3</v>
      </c>
      <c r="O213" s="6">
        <v>2.3009999999999999E-2</v>
      </c>
      <c r="P213" s="6">
        <v>1.6119999999999999E-2</v>
      </c>
      <c r="Q213" s="6">
        <v>0.1055</v>
      </c>
      <c r="R213" s="6">
        <v>0.13739999999999999</v>
      </c>
      <c r="S213" s="6">
        <v>2.332E-2</v>
      </c>
      <c r="T213" s="6">
        <v>1.6750000000000001E-2</v>
      </c>
      <c r="U213" s="6">
        <v>0.27052999999999999</v>
      </c>
      <c r="V213" s="6">
        <v>2.0279999999999999E-2</v>
      </c>
      <c r="W213" s="6">
        <v>0.16650000000000001</v>
      </c>
      <c r="X213" s="6">
        <v>2.1149999999999999E-2</v>
      </c>
      <c r="Y213" t="s">
        <v>900</v>
      </c>
      <c r="Z213" t="s">
        <v>901</v>
      </c>
    </row>
    <row r="214" spans="1:26" x14ac:dyDescent="0.3">
      <c r="A214" t="s">
        <v>341</v>
      </c>
      <c r="B214" t="s">
        <v>337</v>
      </c>
      <c r="C214" t="s">
        <v>898</v>
      </c>
      <c r="D214" t="s">
        <v>899</v>
      </c>
      <c r="E214" s="6">
        <v>1.008E-2</v>
      </c>
      <c r="F214" s="6">
        <v>3.6900000000000001E-3</v>
      </c>
      <c r="G214" s="6">
        <v>8.26E-3</v>
      </c>
      <c r="H214" s="6">
        <v>1.3169999999999999E-2</v>
      </c>
      <c r="I214" s="6">
        <v>9.7949999999999995E-2</v>
      </c>
      <c r="J214" s="6">
        <v>2.691E-2</v>
      </c>
      <c r="K214" s="6">
        <v>6.5140000000000003E-2</v>
      </c>
      <c r="L214" s="6">
        <v>3.2000000000000001E-2</v>
      </c>
      <c r="M214" s="6">
        <v>0.22869999999999999</v>
      </c>
      <c r="N214" s="6">
        <v>7.3000000000000001E-3</v>
      </c>
      <c r="O214" s="6">
        <v>2.3009999999999999E-2</v>
      </c>
      <c r="P214" s="6">
        <v>1.6119999999999999E-2</v>
      </c>
      <c r="Q214" s="6">
        <v>0.1055</v>
      </c>
      <c r="R214" s="6">
        <v>0.13739999999999999</v>
      </c>
      <c r="S214" s="6">
        <v>2.332E-2</v>
      </c>
      <c r="T214" s="6">
        <v>1.6750000000000001E-2</v>
      </c>
      <c r="U214" s="6">
        <v>0.27052999999999999</v>
      </c>
      <c r="V214" s="6">
        <v>2.0279999999999999E-2</v>
      </c>
      <c r="W214" s="6">
        <v>0.16650000000000001</v>
      </c>
      <c r="X214" s="6">
        <v>2.1149999999999999E-2</v>
      </c>
      <c r="Y214" t="s">
        <v>900</v>
      </c>
      <c r="Z214" t="s">
        <v>901</v>
      </c>
    </row>
    <row r="215" spans="1:26" x14ac:dyDescent="0.3">
      <c r="A215" t="s">
        <v>342</v>
      </c>
      <c r="B215" t="s">
        <v>337</v>
      </c>
      <c r="C215" t="s">
        <v>898</v>
      </c>
      <c r="D215" t="s">
        <v>899</v>
      </c>
      <c r="E215" s="6">
        <v>1.008E-2</v>
      </c>
      <c r="F215" s="6">
        <v>3.6900000000000001E-3</v>
      </c>
      <c r="G215" s="6">
        <v>8.26E-3</v>
      </c>
      <c r="H215" s="6">
        <v>1.3169999999999999E-2</v>
      </c>
      <c r="I215" s="6">
        <v>9.7949999999999995E-2</v>
      </c>
      <c r="J215" s="6">
        <v>2.691E-2</v>
      </c>
      <c r="K215" s="6">
        <v>6.5140000000000003E-2</v>
      </c>
      <c r="L215" s="6">
        <v>3.2000000000000001E-2</v>
      </c>
      <c r="M215" s="6">
        <v>0.22869999999999999</v>
      </c>
      <c r="N215" s="6">
        <v>7.3000000000000001E-3</v>
      </c>
      <c r="O215" s="6">
        <v>2.3009999999999999E-2</v>
      </c>
      <c r="P215" s="6">
        <v>1.6119999999999999E-2</v>
      </c>
      <c r="Q215" s="6">
        <v>0.1055</v>
      </c>
      <c r="R215" s="6">
        <v>0.13739999999999999</v>
      </c>
      <c r="S215" s="6">
        <v>2.332E-2</v>
      </c>
      <c r="T215" s="6">
        <v>1.6750000000000001E-2</v>
      </c>
      <c r="U215" s="6">
        <v>0.27052999999999999</v>
      </c>
      <c r="V215" s="6">
        <v>2.0279999999999999E-2</v>
      </c>
      <c r="W215" s="6">
        <v>0.16650000000000001</v>
      </c>
      <c r="X215" s="6">
        <v>2.1149999999999999E-2</v>
      </c>
      <c r="Y215" t="s">
        <v>900</v>
      </c>
      <c r="Z215" t="s">
        <v>901</v>
      </c>
    </row>
    <row r="216" spans="1:26" x14ac:dyDescent="0.3">
      <c r="A216" t="s">
        <v>343</v>
      </c>
      <c r="B216" t="s">
        <v>337</v>
      </c>
      <c r="C216" t="s">
        <v>898</v>
      </c>
      <c r="D216" t="s">
        <v>899</v>
      </c>
      <c r="E216" s="6">
        <v>1.008E-2</v>
      </c>
      <c r="F216" s="6">
        <v>3.6900000000000001E-3</v>
      </c>
      <c r="G216" s="6">
        <v>8.26E-3</v>
      </c>
      <c r="H216" s="6">
        <v>1.3169999999999999E-2</v>
      </c>
      <c r="I216" s="6">
        <v>9.7949999999999995E-2</v>
      </c>
      <c r="J216" s="6">
        <v>2.691E-2</v>
      </c>
      <c r="K216" s="6">
        <v>6.5140000000000003E-2</v>
      </c>
      <c r="L216" s="6">
        <v>3.2000000000000001E-2</v>
      </c>
      <c r="M216" s="6">
        <v>0.22869999999999999</v>
      </c>
      <c r="N216" s="6">
        <v>7.3000000000000001E-3</v>
      </c>
      <c r="O216" s="6">
        <v>2.3009999999999999E-2</v>
      </c>
      <c r="P216" s="6">
        <v>1.6119999999999999E-2</v>
      </c>
      <c r="Q216" s="6">
        <v>0.1055</v>
      </c>
      <c r="R216" s="6">
        <v>0.13739999999999999</v>
      </c>
      <c r="S216" s="6">
        <v>2.332E-2</v>
      </c>
      <c r="T216" s="6">
        <v>1.6750000000000001E-2</v>
      </c>
      <c r="U216" s="6">
        <v>0.27052999999999999</v>
      </c>
      <c r="V216" s="6">
        <v>2.0279999999999999E-2</v>
      </c>
      <c r="W216" s="6">
        <v>0.16650000000000001</v>
      </c>
      <c r="X216" s="6">
        <v>2.1149999999999999E-2</v>
      </c>
      <c r="Y216" t="s">
        <v>900</v>
      </c>
      <c r="Z216" t="s">
        <v>901</v>
      </c>
    </row>
    <row r="217" spans="1:26" x14ac:dyDescent="0.3">
      <c r="A217" t="s">
        <v>344</v>
      </c>
      <c r="B217" t="s">
        <v>345</v>
      </c>
      <c r="C217" t="s">
        <v>902</v>
      </c>
      <c r="D217" t="s">
        <v>903</v>
      </c>
      <c r="E217" s="6">
        <v>2.9926999999999999E-2</v>
      </c>
      <c r="F217" s="6">
        <v>1.8759999999999999E-2</v>
      </c>
      <c r="G217" s="6">
        <v>4.4069999999999998E-2</v>
      </c>
      <c r="H217" s="6">
        <v>2.4570000000000002E-2</v>
      </c>
      <c r="I217" s="6">
        <v>2.053E-2</v>
      </c>
      <c r="J217" s="6">
        <v>2.7349999999999999E-2</v>
      </c>
      <c r="K217" s="6">
        <v>2.818E-2</v>
      </c>
      <c r="L217" s="6">
        <v>3.1210000000000002E-2</v>
      </c>
      <c r="M217" s="6">
        <v>2.6769999999999999E-2</v>
      </c>
      <c r="N217" s="6">
        <v>2.5936000000000001E-2</v>
      </c>
      <c r="O217" s="6">
        <v>4.3799999999999999E-2</v>
      </c>
      <c r="P217" s="6">
        <v>2.69E-2</v>
      </c>
      <c r="Q217" s="6">
        <v>3.1469999999999998E-2</v>
      </c>
      <c r="R217" s="6">
        <v>2.3570000000000001E-2</v>
      </c>
      <c r="S217" s="6">
        <v>2.3400000000000001E-2</v>
      </c>
      <c r="T217" s="6">
        <v>2.3709999999999998E-2</v>
      </c>
      <c r="U217" s="6">
        <v>3.4349999999999999E-2</v>
      </c>
      <c r="V217" s="6">
        <v>3.6609999999999997E-2</v>
      </c>
      <c r="W217" s="6">
        <v>5.4440000000000002E-2</v>
      </c>
      <c r="X217" s="6">
        <v>2.879E-2</v>
      </c>
      <c r="Y217" t="s">
        <v>904</v>
      </c>
      <c r="Z217" t="s">
        <v>905</v>
      </c>
    </row>
    <row r="218" spans="1:26" x14ac:dyDescent="0.3">
      <c r="A218" t="s">
        <v>346</v>
      </c>
      <c r="B218" t="s">
        <v>347</v>
      </c>
      <c r="C218" t="s">
        <v>906</v>
      </c>
      <c r="D218" t="s">
        <v>469</v>
      </c>
      <c r="E218" s="6">
        <v>1.687E-2</v>
      </c>
      <c r="F218" s="6">
        <v>8.2500000000000004E-3</v>
      </c>
      <c r="G218" s="6">
        <v>5.79E-3</v>
      </c>
      <c r="H218" s="6">
        <v>1.9810000000000001E-2</v>
      </c>
      <c r="I218" s="6">
        <v>3.134E-2</v>
      </c>
      <c r="J218" s="6">
        <v>1.6789999999999999E-2</v>
      </c>
      <c r="K218" s="6">
        <v>1.8849999999999999E-2</v>
      </c>
      <c r="L218" s="6">
        <v>1.3559999999999999E-2</v>
      </c>
      <c r="M218" s="6">
        <v>4.0649999999999999E-2</v>
      </c>
      <c r="N218" s="6">
        <v>1.7950000000000001E-2</v>
      </c>
      <c r="O218" s="6">
        <v>1.1169999999999999E-2</v>
      </c>
      <c r="P218" s="6">
        <v>2.3390000000000001E-2</v>
      </c>
      <c r="Q218" s="6">
        <v>2.2409999999999999E-2</v>
      </c>
      <c r="R218" s="6">
        <v>3.2219999999999999E-2</v>
      </c>
      <c r="S218" s="6">
        <v>2.7609999999999999E-2</v>
      </c>
      <c r="T218" s="6">
        <v>9.92E-3</v>
      </c>
      <c r="U218" s="6">
        <v>2.7089999999999999E-2</v>
      </c>
      <c r="V218" s="6">
        <v>1.133E-2</v>
      </c>
      <c r="W218" s="6">
        <v>3.7749999999999999E-2</v>
      </c>
      <c r="X218" s="6">
        <v>1.3679999999999999E-2</v>
      </c>
      <c r="Y218" t="s">
        <v>907</v>
      </c>
      <c r="Z218" t="s">
        <v>908</v>
      </c>
    </row>
    <row r="219" spans="1:26" x14ac:dyDescent="0.3">
      <c r="A219" t="s">
        <v>348</v>
      </c>
      <c r="B219" t="s">
        <v>349</v>
      </c>
      <c r="C219" t="s">
        <v>909</v>
      </c>
      <c r="D219" t="s">
        <v>910</v>
      </c>
      <c r="E219" s="6">
        <v>0.29565999999999998</v>
      </c>
      <c r="F219" s="6">
        <v>0.16958000000000001</v>
      </c>
      <c r="G219" s="6">
        <v>0.16406999999999999</v>
      </c>
      <c r="H219" s="6">
        <v>0.51561999999999997</v>
      </c>
      <c r="I219" s="6">
        <v>0.57369999999999999</v>
      </c>
      <c r="J219" s="6">
        <v>0.20086000000000001</v>
      </c>
      <c r="K219" s="6">
        <v>0.20888999999999999</v>
      </c>
      <c r="L219" s="6">
        <v>0.22173000000000001</v>
      </c>
      <c r="M219" s="6">
        <v>0.58842000000000005</v>
      </c>
      <c r="N219" s="6">
        <v>0.26645000000000002</v>
      </c>
      <c r="O219" s="6">
        <v>0.33224999999999999</v>
      </c>
      <c r="P219" s="6">
        <v>0.31811</v>
      </c>
      <c r="Q219" s="6">
        <v>0.57574999999999998</v>
      </c>
      <c r="R219" s="6">
        <v>0.59050000000000002</v>
      </c>
      <c r="S219" s="6">
        <v>0.45845000000000002</v>
      </c>
      <c r="T219" s="6">
        <v>0.24521999999999999</v>
      </c>
      <c r="U219" s="6">
        <v>0.32893</v>
      </c>
      <c r="V219" s="6">
        <v>0.22786000000000001</v>
      </c>
      <c r="W219" s="6">
        <v>0.25305</v>
      </c>
      <c r="X219" s="6">
        <v>0.27583000000000002</v>
      </c>
      <c r="Y219" t="s">
        <v>911</v>
      </c>
      <c r="Z219" t="s">
        <v>912</v>
      </c>
    </row>
    <row r="220" spans="1:26" x14ac:dyDescent="0.3">
      <c r="A220" t="s">
        <v>350</v>
      </c>
      <c r="B220" t="s">
        <v>351</v>
      </c>
      <c r="C220" t="s">
        <v>913</v>
      </c>
      <c r="D220" t="s">
        <v>914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>
        <v>0</v>
      </c>
      <c r="V220" s="6">
        <v>0</v>
      </c>
      <c r="W220" s="6">
        <v>0</v>
      </c>
      <c r="X220" s="6">
        <v>0</v>
      </c>
      <c r="Y220" t="s">
        <v>915</v>
      </c>
      <c r="Z220" t="s">
        <v>916</v>
      </c>
    </row>
    <row r="221" spans="1:26" x14ac:dyDescent="0.3">
      <c r="A221" t="s">
        <v>352</v>
      </c>
      <c r="B221" t="s">
        <v>269</v>
      </c>
      <c r="C221" t="s">
        <v>917</v>
      </c>
      <c r="D221" t="s">
        <v>817</v>
      </c>
      <c r="E221" s="6">
        <v>1.4200000000000001E-2</v>
      </c>
      <c r="F221" s="6">
        <v>2.1000000000000001E-4</v>
      </c>
      <c r="G221" s="6">
        <v>3.1E-4</v>
      </c>
      <c r="H221" s="6">
        <v>3.81E-3</v>
      </c>
      <c r="I221" s="6">
        <v>2.1900000000000001E-3</v>
      </c>
      <c r="J221" s="6">
        <v>1.384E-2</v>
      </c>
      <c r="K221" s="6">
        <v>1.009E-2</v>
      </c>
      <c r="L221" s="6">
        <v>2.2499999999999999E-2</v>
      </c>
      <c r="M221" s="6">
        <v>2.5999999999999999E-3</v>
      </c>
      <c r="N221" s="6">
        <v>1.602E-2</v>
      </c>
      <c r="O221" s="6">
        <v>1.41E-3</v>
      </c>
      <c r="P221" s="6">
        <v>3.082E-2</v>
      </c>
      <c r="Q221" s="6">
        <v>6.4400000000000004E-3</v>
      </c>
      <c r="R221" s="6">
        <v>4.0299999999999997E-3</v>
      </c>
      <c r="S221" s="6">
        <v>3.3500000000000001E-3</v>
      </c>
      <c r="T221" s="6">
        <v>7.4099999999999999E-3</v>
      </c>
      <c r="U221" s="6">
        <v>1.1E-4</v>
      </c>
      <c r="V221" s="6">
        <v>8.9999999999999998E-4</v>
      </c>
      <c r="W221" s="6">
        <v>0</v>
      </c>
      <c r="X221" s="6">
        <v>1.6299999999999999E-3</v>
      </c>
      <c r="Y221" t="s">
        <v>918</v>
      </c>
      <c r="Z221" t="s">
        <v>919</v>
      </c>
    </row>
    <row r="222" spans="1:26" x14ac:dyDescent="0.3">
      <c r="A222" t="s">
        <v>353</v>
      </c>
      <c r="B222" t="s">
        <v>354</v>
      </c>
      <c r="C222" t="s">
        <v>920</v>
      </c>
      <c r="D222" t="s">
        <v>921</v>
      </c>
      <c r="E222" s="6">
        <v>0.08</v>
      </c>
      <c r="F222" s="6">
        <v>4.0710000000000003E-2</v>
      </c>
      <c r="G222" s="6">
        <v>4.8919999999999998E-2</v>
      </c>
      <c r="H222" s="6">
        <v>0.23166999999999999</v>
      </c>
      <c r="I222" s="6">
        <v>2.86E-2</v>
      </c>
      <c r="J222" s="6">
        <v>3.9899999999999998E-2</v>
      </c>
      <c r="K222" s="6">
        <v>3.6069999999999998E-2</v>
      </c>
      <c r="L222" s="6">
        <v>3.49E-2</v>
      </c>
      <c r="M222" s="6">
        <v>6.3100000000000003E-2</v>
      </c>
      <c r="N222" s="6">
        <v>8.3599999999999994E-2</v>
      </c>
      <c r="O222" s="6">
        <v>2.5700000000000001E-2</v>
      </c>
      <c r="P222" s="6">
        <v>0.1089</v>
      </c>
      <c r="Q222" s="6">
        <v>0.15973000000000001</v>
      </c>
      <c r="R222" s="6">
        <v>3.7900000000000003E-2</v>
      </c>
      <c r="S222" s="6">
        <v>0.10864</v>
      </c>
      <c r="T222" s="6">
        <v>6.4409999999999995E-2</v>
      </c>
      <c r="U222" s="6">
        <v>8.9179999999999995E-2</v>
      </c>
      <c r="V222" s="6">
        <v>8.7400000000000005E-2</v>
      </c>
      <c r="W222" s="6">
        <v>7.7899999999999997E-2</v>
      </c>
      <c r="X222" s="6">
        <v>0.11074000000000001</v>
      </c>
      <c r="Y222" t="s">
        <v>922</v>
      </c>
      <c r="Z222" t="s">
        <v>923</v>
      </c>
    </row>
    <row r="223" spans="1:26" x14ac:dyDescent="0.3">
      <c r="A223" t="s">
        <v>355</v>
      </c>
      <c r="B223" t="s">
        <v>265</v>
      </c>
      <c r="C223" t="s">
        <v>924</v>
      </c>
      <c r="D223" t="s">
        <v>595</v>
      </c>
      <c r="E223" s="6">
        <v>8.0999999999999996E-4</v>
      </c>
      <c r="F223" s="6">
        <v>2.0200000000000001E-3</v>
      </c>
      <c r="G223" s="6">
        <v>1.2199999999999999E-3</v>
      </c>
      <c r="H223" s="6">
        <v>2.1099999999999999E-3</v>
      </c>
      <c r="I223" s="6">
        <v>3.1700000000000001E-3</v>
      </c>
      <c r="J223" s="6">
        <v>1.4599999999999999E-3</v>
      </c>
      <c r="K223" s="6">
        <v>1.33E-3</v>
      </c>
      <c r="L223" s="6">
        <v>1.14E-3</v>
      </c>
      <c r="M223" s="6">
        <v>3.3700000000000002E-3</v>
      </c>
      <c r="N223" s="6">
        <v>8.0000000000000004E-4</v>
      </c>
      <c r="O223" s="6">
        <v>1.1199999999999999E-3</v>
      </c>
      <c r="P223" s="6">
        <v>1.5100000000000001E-3</v>
      </c>
      <c r="Q223" s="6">
        <v>2.7499999999999998E-3</v>
      </c>
      <c r="R223" s="6">
        <v>3.2100000000000002E-3</v>
      </c>
      <c r="S223" s="6">
        <v>2.3800000000000002E-3</v>
      </c>
      <c r="T223" s="6">
        <v>6.8000000000000005E-4</v>
      </c>
      <c r="U223" s="6">
        <v>1.48E-3</v>
      </c>
      <c r="V223" s="6">
        <v>1.34E-3</v>
      </c>
      <c r="W223" s="6">
        <v>1.3799999999999999E-3</v>
      </c>
      <c r="X223" s="6">
        <v>1.08E-3</v>
      </c>
      <c r="Y223" t="s">
        <v>925</v>
      </c>
      <c r="Z223" t="s">
        <v>926</v>
      </c>
    </row>
    <row r="224" spans="1:26" x14ac:dyDescent="0.3">
      <c r="A224" t="s">
        <v>356</v>
      </c>
      <c r="B224" t="s">
        <v>357</v>
      </c>
      <c r="C224" t="s">
        <v>927</v>
      </c>
      <c r="D224" t="s">
        <v>928</v>
      </c>
      <c r="E224" s="6">
        <v>9.9900000000000006E-3</v>
      </c>
      <c r="F224" s="6">
        <v>1.0749999999999999E-2</v>
      </c>
      <c r="G224" s="6">
        <v>1.1050000000000001E-2</v>
      </c>
      <c r="H224" s="6">
        <v>4.5220000000000003E-2</v>
      </c>
      <c r="I224" s="6">
        <v>0.18981000000000001</v>
      </c>
      <c r="J224" s="6">
        <v>4.4999999999999998E-2</v>
      </c>
      <c r="K224" s="6">
        <v>4.8000000000000001E-2</v>
      </c>
      <c r="L224" s="6">
        <v>2.8000000000000001E-2</v>
      </c>
      <c r="M224" s="6">
        <v>0.39179999999999998</v>
      </c>
      <c r="N224" s="6">
        <v>1.44E-2</v>
      </c>
      <c r="O224" s="6">
        <v>1.4999999999999999E-2</v>
      </c>
      <c r="P224" s="6">
        <v>1.52E-2</v>
      </c>
      <c r="Q224" s="6">
        <v>0.13189999999999999</v>
      </c>
      <c r="R224" s="6">
        <v>0.22600000000000001</v>
      </c>
      <c r="S224" s="6">
        <v>8.5879999999999998E-2</v>
      </c>
      <c r="T224" s="6">
        <v>7.5199999999999998E-3</v>
      </c>
      <c r="U224" s="6">
        <v>2.7400000000000001E-2</v>
      </c>
      <c r="V224" s="6">
        <v>9.7659999999999997E-2</v>
      </c>
      <c r="W224" s="6">
        <v>2.2339999999999999E-2</v>
      </c>
      <c r="X224" s="6">
        <v>7.8549999999999995E-2</v>
      </c>
      <c r="Y224" t="s">
        <v>929</v>
      </c>
      <c r="Z224" t="s">
        <v>930</v>
      </c>
    </row>
    <row r="225" spans="1:26" x14ac:dyDescent="0.3">
      <c r="A225" t="s">
        <v>358</v>
      </c>
      <c r="B225" t="s">
        <v>359</v>
      </c>
      <c r="C225" t="s">
        <v>931</v>
      </c>
      <c r="D225" t="s">
        <v>932</v>
      </c>
      <c r="E225" s="6">
        <v>0.19037999999999999</v>
      </c>
      <c r="F225" s="6">
        <v>0.28982999999999998</v>
      </c>
      <c r="G225" s="6">
        <v>0.18484</v>
      </c>
      <c r="H225" s="6">
        <v>0.15970999999999999</v>
      </c>
      <c r="I225" s="6">
        <v>0.20873</v>
      </c>
      <c r="J225" s="6">
        <v>0.27233000000000002</v>
      </c>
      <c r="K225" s="6">
        <v>0.18325</v>
      </c>
      <c r="L225" s="6">
        <v>0.1429</v>
      </c>
      <c r="M225" s="6">
        <v>0.16627</v>
      </c>
      <c r="N225" s="6">
        <v>0.16073000000000001</v>
      </c>
      <c r="O225" s="6">
        <v>0.24056</v>
      </c>
      <c r="P225" s="6">
        <v>0.20679</v>
      </c>
      <c r="Q225" s="6">
        <v>0.16614000000000001</v>
      </c>
      <c r="R225" s="6">
        <v>0.25767000000000001</v>
      </c>
      <c r="S225" s="6">
        <v>0.15554999999999999</v>
      </c>
      <c r="T225" s="6">
        <v>0.20255000000000001</v>
      </c>
      <c r="U225" s="6">
        <v>0.21410999999999999</v>
      </c>
      <c r="V225" s="6">
        <v>0.19671</v>
      </c>
      <c r="W225" s="6">
        <v>0.22397</v>
      </c>
      <c r="X225" s="6">
        <v>0.19508</v>
      </c>
      <c r="Y225" t="s">
        <v>933</v>
      </c>
      <c r="Z225" t="s">
        <v>934</v>
      </c>
    </row>
    <row r="226" spans="1:26" x14ac:dyDescent="0.3">
      <c r="A226" t="s">
        <v>360</v>
      </c>
      <c r="B226" t="s">
        <v>361</v>
      </c>
      <c r="C226" t="s">
        <v>935</v>
      </c>
      <c r="D226" t="s">
        <v>936</v>
      </c>
      <c r="E226" s="6">
        <v>7.1010000000000004E-2</v>
      </c>
      <c r="F226" s="6">
        <v>0.11301</v>
      </c>
      <c r="G226" s="6">
        <v>9.579E-2</v>
      </c>
      <c r="H226" s="6">
        <v>7.6069999999999999E-2</v>
      </c>
      <c r="I226" s="6">
        <v>0.16017000000000001</v>
      </c>
      <c r="J226" s="6">
        <v>7.0639999999999994E-2</v>
      </c>
      <c r="K226" s="6">
        <v>6.9570000000000007E-2</v>
      </c>
      <c r="L226" s="6">
        <v>9.1200000000000003E-2</v>
      </c>
      <c r="M226" s="6">
        <v>0.16966999999999999</v>
      </c>
      <c r="N226" s="6">
        <v>6.515E-2</v>
      </c>
      <c r="O226" s="6">
        <v>6.59E-2</v>
      </c>
      <c r="P226" s="6">
        <v>7.109E-2</v>
      </c>
      <c r="Q226" s="6">
        <v>0.10055</v>
      </c>
      <c r="R226" s="6">
        <v>0.20016</v>
      </c>
      <c r="S226" s="6">
        <v>8.0500000000000002E-2</v>
      </c>
      <c r="T226" s="6">
        <v>8.6540000000000006E-2</v>
      </c>
      <c r="U226" s="6">
        <v>0.11455</v>
      </c>
      <c r="V226" s="6">
        <v>8.6010000000000003E-2</v>
      </c>
      <c r="W226" s="6">
        <v>0.10871</v>
      </c>
      <c r="X226" s="6">
        <v>0.12196</v>
      </c>
      <c r="Y226" t="s">
        <v>937</v>
      </c>
      <c r="Z226" t="s">
        <v>938</v>
      </c>
    </row>
    <row r="227" spans="1:26" x14ac:dyDescent="0.3">
      <c r="A227" t="s">
        <v>362</v>
      </c>
      <c r="B227" t="s">
        <v>363</v>
      </c>
      <c r="C227" t="s">
        <v>939</v>
      </c>
      <c r="D227" t="s">
        <v>940</v>
      </c>
      <c r="E227" s="6">
        <v>0.84975000000000001</v>
      </c>
      <c r="F227" s="6">
        <v>5.5999999999999995E-4</v>
      </c>
      <c r="G227" s="6">
        <v>7.3999999999999999E-4</v>
      </c>
      <c r="H227" s="6">
        <v>2.5999999999999998E-4</v>
      </c>
      <c r="I227" s="6">
        <v>5.0000000000000001E-4</v>
      </c>
      <c r="J227" s="6">
        <v>0.1779</v>
      </c>
      <c r="K227" s="6">
        <v>0.188</v>
      </c>
      <c r="L227" s="6">
        <v>8.4900000000000003E-2</v>
      </c>
      <c r="M227" s="6">
        <v>4.3E-3</v>
      </c>
      <c r="N227" s="6">
        <v>0.90815000000000001</v>
      </c>
      <c r="O227" s="6">
        <v>2.0000000000000001E-4</v>
      </c>
      <c r="P227" s="6">
        <v>0.14691000000000001</v>
      </c>
      <c r="Q227" s="6">
        <v>5.0000000000000001E-4</v>
      </c>
      <c r="R227" s="6">
        <v>1.1900000000000001E-2</v>
      </c>
      <c r="S227" s="6">
        <v>2.5000000000000001E-4</v>
      </c>
      <c r="T227" s="6">
        <v>3.0700000000000002E-2</v>
      </c>
      <c r="U227" s="6">
        <v>1.15E-3</v>
      </c>
      <c r="V227" s="6">
        <v>8.9999999999999998E-4</v>
      </c>
      <c r="W227" s="6">
        <v>9.9699999999999997E-3</v>
      </c>
      <c r="X227" s="6">
        <v>2.5000000000000001E-3</v>
      </c>
      <c r="Y227" t="s">
        <v>941</v>
      </c>
      <c r="Z227" t="s">
        <v>942</v>
      </c>
    </row>
    <row r="228" spans="1:26" x14ac:dyDescent="0.3">
      <c r="A228" t="s">
        <v>364</v>
      </c>
      <c r="B228" t="s">
        <v>365</v>
      </c>
      <c r="C228" t="s">
        <v>943</v>
      </c>
      <c r="D228" t="s">
        <v>944</v>
      </c>
      <c r="E228" s="6">
        <v>9.0630000000000002E-2</v>
      </c>
      <c r="F228" s="6">
        <v>5.7052399999999999</v>
      </c>
      <c r="G228" s="6">
        <v>8.1102799999999995</v>
      </c>
      <c r="H228" s="6">
        <v>6.11599</v>
      </c>
      <c r="I228" s="6">
        <v>37.761000000000003</v>
      </c>
      <c r="J228" s="6">
        <v>3.0460000000000001E-2</v>
      </c>
      <c r="K228" s="6">
        <v>1.3010000000000001E-2</v>
      </c>
      <c r="L228" s="6">
        <v>5.8680000000000003E-2</v>
      </c>
      <c r="M228" s="6">
        <v>31.4681</v>
      </c>
      <c r="N228" s="6">
        <v>6.3310000000000005E-2</v>
      </c>
      <c r="O228" s="6">
        <v>0.92512000000000005</v>
      </c>
      <c r="P228" s="6">
        <v>2.937E-2</v>
      </c>
      <c r="Q228" s="6">
        <v>16.8308</v>
      </c>
      <c r="R228" s="6">
        <v>41.559199999999997</v>
      </c>
      <c r="S228" s="6">
        <v>7.6197699999999999</v>
      </c>
      <c r="T228" s="6">
        <v>5.3949999999999998E-2</v>
      </c>
      <c r="U228" s="6">
        <v>7.2393400000000003</v>
      </c>
      <c r="V228" s="6">
        <v>20.743300000000001</v>
      </c>
      <c r="W228" s="6">
        <v>0.93527000000000005</v>
      </c>
      <c r="X228" s="6">
        <v>26.258900000000001</v>
      </c>
      <c r="Y228" t="s">
        <v>945</v>
      </c>
      <c r="Z228" t="s">
        <v>946</v>
      </c>
    </row>
    <row r="229" spans="1:26" x14ac:dyDescent="0.3">
      <c r="A229" t="s">
        <v>366</v>
      </c>
      <c r="B229" t="s">
        <v>22</v>
      </c>
      <c r="C229" t="s">
        <v>947</v>
      </c>
      <c r="D229" t="s">
        <v>469</v>
      </c>
      <c r="E229" s="6">
        <v>1.0399999999999999E-3</v>
      </c>
      <c r="F229" s="6">
        <v>3.5979999999999998E-2</v>
      </c>
      <c r="G229" s="6">
        <v>1.779E-2</v>
      </c>
      <c r="H229" s="6">
        <v>2.2870000000000001E-2</v>
      </c>
      <c r="I229" s="6">
        <v>4.7690000000000003E-2</v>
      </c>
      <c r="J229" s="6">
        <v>1E-3</v>
      </c>
      <c r="K229" s="6">
        <v>1E-3</v>
      </c>
      <c r="L229" s="6">
        <v>1.4E-3</v>
      </c>
      <c r="M229" s="6">
        <v>0.20991000000000001</v>
      </c>
      <c r="N229" s="6">
        <v>8.1999999999999998E-4</v>
      </c>
      <c r="O229" s="6">
        <v>3.47E-3</v>
      </c>
      <c r="P229" s="6">
        <v>2.1199999999999999E-3</v>
      </c>
      <c r="Q229" s="6">
        <v>5.0360000000000002E-2</v>
      </c>
      <c r="R229" s="6">
        <v>0.20430000000000001</v>
      </c>
      <c r="S229" s="6">
        <v>2.5329999999999998E-2</v>
      </c>
      <c r="T229" s="6">
        <v>1.6299999999999999E-3</v>
      </c>
      <c r="U229" s="6">
        <v>3.15E-2</v>
      </c>
      <c r="V229" s="6">
        <v>2.8709999999999999E-2</v>
      </c>
      <c r="W229" s="6">
        <v>1.001E-2</v>
      </c>
      <c r="X229" s="6">
        <v>2.903E-2</v>
      </c>
      <c r="Y229" t="s">
        <v>948</v>
      </c>
      <c r="Z229" t="s">
        <v>949</v>
      </c>
    </row>
    <row r="230" spans="1:26" x14ac:dyDescent="0.3">
      <c r="A230" t="s">
        <v>367</v>
      </c>
      <c r="B230" t="s">
        <v>368</v>
      </c>
      <c r="C230" t="s">
        <v>950</v>
      </c>
      <c r="D230" t="s">
        <v>951</v>
      </c>
      <c r="E230" s="6">
        <v>3.0999999999999999E-3</v>
      </c>
      <c r="F230" s="6">
        <v>9.8999999999999999E-4</v>
      </c>
      <c r="G230" s="6">
        <v>1.16E-3</v>
      </c>
      <c r="H230" s="6">
        <v>3.9300000000000003E-3</v>
      </c>
      <c r="I230" s="6">
        <v>1.214E-2</v>
      </c>
      <c r="J230" s="6">
        <v>2.5999999999999999E-3</v>
      </c>
      <c r="K230" s="6">
        <v>1.8E-3</v>
      </c>
      <c r="L230" s="6">
        <v>2E-3</v>
      </c>
      <c r="M230" s="6">
        <v>1.866E-2</v>
      </c>
      <c r="N230" s="6">
        <v>3.46E-3</v>
      </c>
      <c r="O230" s="6">
        <v>3.3E-4</v>
      </c>
      <c r="P230" s="6">
        <v>8.4799999999999997E-3</v>
      </c>
      <c r="Q230" s="6">
        <v>8.1899999999999994E-3</v>
      </c>
      <c r="R230" s="6">
        <v>1.857E-2</v>
      </c>
      <c r="S230" s="6">
        <v>4.3299999999999996E-3</v>
      </c>
      <c r="T230" s="6">
        <v>1.1800000000000001E-3</v>
      </c>
      <c r="U230" s="6">
        <v>5.9999999999999995E-4</v>
      </c>
      <c r="V230" s="6">
        <v>3.49E-3</v>
      </c>
      <c r="W230" s="6">
        <v>2.0000000000000001E-4</v>
      </c>
      <c r="X230" s="6">
        <v>7.4400000000000004E-3</v>
      </c>
      <c r="Y230" t="s">
        <v>952</v>
      </c>
      <c r="Z230" t="s">
        <v>953</v>
      </c>
    </row>
    <row r="231" spans="1:26" x14ac:dyDescent="0.3">
      <c r="A231" t="s">
        <v>369</v>
      </c>
      <c r="B231" t="s">
        <v>370</v>
      </c>
      <c r="C231" t="s">
        <v>954</v>
      </c>
      <c r="D231" t="s">
        <v>955</v>
      </c>
      <c r="E231" s="6">
        <v>2.7660000000000001E-2</v>
      </c>
      <c r="F231" s="6">
        <v>0</v>
      </c>
      <c r="G231" s="6">
        <v>2.7999999999999998E-4</v>
      </c>
      <c r="H231" s="6">
        <v>0.18501999999999999</v>
      </c>
      <c r="I231" s="6">
        <v>0</v>
      </c>
      <c r="J231" s="6">
        <v>0</v>
      </c>
      <c r="K231" s="6">
        <v>5.9999999999999995E-4</v>
      </c>
      <c r="L231" s="6">
        <v>4.3E-3</v>
      </c>
      <c r="M231" s="6">
        <v>6.6499999999999997E-3</v>
      </c>
      <c r="N231" s="6">
        <v>2.2440000000000002E-2</v>
      </c>
      <c r="O231" s="6">
        <v>1.4E-3</v>
      </c>
      <c r="P231" s="6">
        <v>3.5569999999999997E-2</v>
      </c>
      <c r="Q231" s="6">
        <v>0.10417999999999999</v>
      </c>
      <c r="R231" s="6">
        <v>2.6900000000000001E-3</v>
      </c>
      <c r="S231" s="6">
        <v>3.669E-2</v>
      </c>
      <c r="T231" s="6">
        <v>2.462E-2</v>
      </c>
      <c r="U231" s="6">
        <v>6.5300000000000002E-3</v>
      </c>
      <c r="V231" s="6">
        <v>3.4099999999999998E-2</v>
      </c>
      <c r="W231" s="6">
        <v>0</v>
      </c>
      <c r="X231" s="6">
        <v>5.7009999999999998E-2</v>
      </c>
      <c r="Y231" t="s">
        <v>956</v>
      </c>
      <c r="Z231" t="s">
        <v>957</v>
      </c>
    </row>
    <row r="232" spans="1:26" x14ac:dyDescent="0.3">
      <c r="A232" t="s">
        <v>371</v>
      </c>
      <c r="B232" t="s">
        <v>372</v>
      </c>
      <c r="C232" t="s">
        <v>958</v>
      </c>
      <c r="D232" t="s">
        <v>959</v>
      </c>
      <c r="E232" s="6">
        <v>4.496E-2</v>
      </c>
      <c r="F232" s="6">
        <v>4.4069999999999998E-2</v>
      </c>
      <c r="G232" s="6">
        <v>3.1539999999999999E-2</v>
      </c>
      <c r="H232" s="6">
        <v>6.5720000000000001E-2</v>
      </c>
      <c r="I232" s="6">
        <v>8.4699999999999998E-2</v>
      </c>
      <c r="J232" s="6">
        <v>5.815E-2</v>
      </c>
      <c r="K232" s="6">
        <v>4.4060000000000002E-2</v>
      </c>
      <c r="L232" s="6">
        <v>5.9929999999999997E-2</v>
      </c>
      <c r="M232" s="6">
        <v>0.1227</v>
      </c>
      <c r="N232" s="6">
        <v>4.3540000000000002E-2</v>
      </c>
      <c r="O232" s="6">
        <v>4.8070000000000002E-2</v>
      </c>
      <c r="P232" s="6">
        <v>5.8229999999999997E-2</v>
      </c>
      <c r="Q232" s="6">
        <v>8.2809999999999995E-2</v>
      </c>
      <c r="R232" s="6">
        <v>0.1069</v>
      </c>
      <c r="S232" s="6">
        <v>7.0110000000000006E-2</v>
      </c>
      <c r="T232" s="6">
        <v>3.7909999999999999E-2</v>
      </c>
      <c r="U232" s="6">
        <v>4.4589999999999998E-2</v>
      </c>
      <c r="V232" s="6">
        <v>4.0680000000000001E-2</v>
      </c>
      <c r="W232" s="6">
        <v>4.6429999999999999E-2</v>
      </c>
      <c r="X232" s="6">
        <v>4.24E-2</v>
      </c>
      <c r="Y232" t="s">
        <v>960</v>
      </c>
      <c r="Z232" t="s">
        <v>961</v>
      </c>
    </row>
    <row r="233" spans="1:26" x14ac:dyDescent="0.3">
      <c r="A233" t="s">
        <v>373</v>
      </c>
      <c r="B233" t="s">
        <v>22</v>
      </c>
      <c r="C233" t="s">
        <v>962</v>
      </c>
      <c r="D233" t="s">
        <v>469</v>
      </c>
      <c r="E233" s="6">
        <v>0.89615</v>
      </c>
      <c r="F233" s="6">
        <v>5.9500000000000004E-3</v>
      </c>
      <c r="G233" s="6">
        <v>2.0400000000000001E-3</v>
      </c>
      <c r="H233" s="6">
        <v>4.6036200000000003</v>
      </c>
      <c r="I233" s="6">
        <v>19.147099999999998</v>
      </c>
      <c r="J233" s="6">
        <v>4.8199999999999996E-3</v>
      </c>
      <c r="K233" s="6">
        <v>2.1299999999999999E-3</v>
      </c>
      <c r="L233" s="6">
        <v>0.56137999999999999</v>
      </c>
      <c r="M233" s="6">
        <v>42.2926</v>
      </c>
      <c r="N233" s="6">
        <v>0.59897999999999996</v>
      </c>
      <c r="O233" s="6">
        <v>0.64610000000000001</v>
      </c>
      <c r="P233" s="6">
        <v>1.3061199999999999</v>
      </c>
      <c r="Q233" s="6">
        <v>22.3139</v>
      </c>
      <c r="R233" s="6">
        <v>18.599599999999999</v>
      </c>
      <c r="S233" s="6">
        <v>1.4605999999999999</v>
      </c>
      <c r="T233" s="6">
        <v>0.20916000000000001</v>
      </c>
      <c r="U233" s="6">
        <v>0.42909000000000003</v>
      </c>
      <c r="V233" s="6">
        <v>2.1644999999999999</v>
      </c>
      <c r="W233" s="6">
        <v>0</v>
      </c>
      <c r="X233" s="6">
        <v>3.77996</v>
      </c>
      <c r="Y233" t="s">
        <v>963</v>
      </c>
      <c r="Z233" t="s">
        <v>964</v>
      </c>
    </row>
    <row r="234" spans="1:26" x14ac:dyDescent="0.3">
      <c r="A234" t="s">
        <v>374</v>
      </c>
      <c r="B234" t="s">
        <v>375</v>
      </c>
      <c r="C234" t="s">
        <v>965</v>
      </c>
      <c r="D234" t="s">
        <v>966</v>
      </c>
      <c r="E234" s="6">
        <v>1.4200000000000001E-2</v>
      </c>
      <c r="F234" s="6">
        <v>2.5940000000000001E-2</v>
      </c>
      <c r="G234" s="6">
        <v>1.5689999999999999E-2</v>
      </c>
      <c r="H234" s="6">
        <v>2.666E-2</v>
      </c>
      <c r="I234" s="6">
        <v>2.8570000000000002E-2</v>
      </c>
      <c r="J234" s="6">
        <v>1.431E-2</v>
      </c>
      <c r="K234" s="6">
        <v>1.4829999999999999E-2</v>
      </c>
      <c r="L234" s="6">
        <v>2.137E-2</v>
      </c>
      <c r="M234" s="6">
        <v>6.3219999999999998E-2</v>
      </c>
      <c r="N234" s="6">
        <v>1.5180000000000001E-2</v>
      </c>
      <c r="O234" s="6">
        <v>2.1190000000000001E-2</v>
      </c>
      <c r="P234" s="6">
        <v>2.2440000000000002E-2</v>
      </c>
      <c r="Q234" s="6">
        <v>3.449E-2</v>
      </c>
      <c r="R234" s="6">
        <v>7.0120000000000002E-2</v>
      </c>
      <c r="S234" s="6">
        <v>2.5149999999999999E-2</v>
      </c>
      <c r="T234" s="6">
        <v>2.061E-2</v>
      </c>
      <c r="U234" s="6">
        <v>3.007E-2</v>
      </c>
      <c r="V234" s="6">
        <v>2.7050000000000001E-2</v>
      </c>
      <c r="W234" s="6">
        <v>1.9380000000000001E-2</v>
      </c>
      <c r="X234" s="6">
        <v>3.286E-2</v>
      </c>
      <c r="Y234" t="s">
        <v>967</v>
      </c>
      <c r="Z234" t="s">
        <v>968</v>
      </c>
    </row>
    <row r="235" spans="1:26" x14ac:dyDescent="0.3">
      <c r="A235" t="s">
        <v>376</v>
      </c>
      <c r="B235" t="s">
        <v>377</v>
      </c>
      <c r="C235" t="s">
        <v>969</v>
      </c>
      <c r="D235" t="s">
        <v>970</v>
      </c>
      <c r="E235" s="6">
        <v>5.4900000000000001E-3</v>
      </c>
      <c r="F235" s="6">
        <v>0.35870999999999997</v>
      </c>
      <c r="G235" s="6">
        <v>0.19783999999999999</v>
      </c>
      <c r="H235" s="6">
        <v>7.8299999999999995E-2</v>
      </c>
      <c r="I235" s="6">
        <v>0.45779999999999998</v>
      </c>
      <c r="J235" s="6">
        <v>4.2100000000000002E-3</v>
      </c>
      <c r="K235" s="6">
        <v>4.4600000000000004E-3</v>
      </c>
      <c r="L235" s="6">
        <v>5.1399999999999996E-3</v>
      </c>
      <c r="M235" s="6">
        <v>0.41070000000000001</v>
      </c>
      <c r="N235" s="6">
        <v>6.2700000000000004E-3</v>
      </c>
      <c r="O235" s="6">
        <v>1.4109999999999999E-2</v>
      </c>
      <c r="P235" s="6">
        <v>4.3200000000000001E-3</v>
      </c>
      <c r="Q235" s="6">
        <v>0.21909999999999999</v>
      </c>
      <c r="R235" s="6">
        <v>0.53290000000000004</v>
      </c>
      <c r="S235" s="6">
        <v>0.13188</v>
      </c>
      <c r="T235" s="6">
        <v>5.0600000000000003E-3</v>
      </c>
      <c r="U235" s="6">
        <v>0.15712999999999999</v>
      </c>
      <c r="V235" s="6">
        <v>0.55674999999999997</v>
      </c>
      <c r="W235" s="6">
        <v>5.2909999999999999E-2</v>
      </c>
      <c r="X235" s="6">
        <v>0.54966000000000004</v>
      </c>
      <c r="Y235" t="s">
        <v>971</v>
      </c>
      <c r="Z235" t="s">
        <v>972</v>
      </c>
    </row>
    <row r="236" spans="1:26" x14ac:dyDescent="0.3">
      <c r="A236" t="s">
        <v>378</v>
      </c>
      <c r="B236" t="s">
        <v>379</v>
      </c>
      <c r="C236" t="s">
        <v>973</v>
      </c>
      <c r="D236" t="s">
        <v>469</v>
      </c>
      <c r="E236" s="6">
        <v>9.7999999999999997E-4</v>
      </c>
      <c r="F236" s="6">
        <v>1.1E-4</v>
      </c>
      <c r="G236" s="6">
        <v>5.0000000000000002E-5</v>
      </c>
      <c r="H236" s="6">
        <v>1.15E-3</v>
      </c>
      <c r="I236" s="6">
        <v>0</v>
      </c>
      <c r="J236" s="6">
        <v>0</v>
      </c>
      <c r="K236" s="6">
        <v>2.5999999999999998E-4</v>
      </c>
      <c r="L236" s="6">
        <v>8.4999999999999995E-4</v>
      </c>
      <c r="M236" s="6">
        <v>0</v>
      </c>
      <c r="N236" s="6">
        <v>1.97E-3</v>
      </c>
      <c r="O236" s="6">
        <v>0</v>
      </c>
      <c r="P236" s="6">
        <v>2.14E-3</v>
      </c>
      <c r="Q236" s="6">
        <v>0</v>
      </c>
      <c r="R236" s="6">
        <v>0</v>
      </c>
      <c r="S236" s="6">
        <v>3.3E-4</v>
      </c>
      <c r="T236" s="6">
        <v>4.0000000000000002E-4</v>
      </c>
      <c r="U236" s="6">
        <v>1.8000000000000001E-4</v>
      </c>
      <c r="V236" s="6">
        <v>2.0000000000000001E-4</v>
      </c>
      <c r="W236" s="6">
        <v>0</v>
      </c>
      <c r="X236" s="6">
        <v>0</v>
      </c>
      <c r="Y236" t="s">
        <v>974</v>
      </c>
      <c r="Z236" t="s">
        <v>975</v>
      </c>
    </row>
    <row r="237" spans="1:26" x14ac:dyDescent="0.3">
      <c r="A237" t="s">
        <v>380</v>
      </c>
      <c r="B237" t="s">
        <v>56</v>
      </c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</row>
    <row r="238" spans="1:26" x14ac:dyDescent="0.3">
      <c r="A238" t="s">
        <v>381</v>
      </c>
      <c r="B238" t="s">
        <v>33</v>
      </c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</row>
    <row r="239" spans="1:26" x14ac:dyDescent="0.3">
      <c r="A239" t="s">
        <v>382</v>
      </c>
      <c r="B239" t="s">
        <v>56</v>
      </c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</row>
    <row r="240" spans="1:26" x14ac:dyDescent="0.3">
      <c r="A240" t="s">
        <v>383</v>
      </c>
      <c r="B240" t="s">
        <v>33</v>
      </c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</row>
    <row r="241" spans="1:26" x14ac:dyDescent="0.3">
      <c r="A241" t="s">
        <v>384</v>
      </c>
      <c r="B241" t="s">
        <v>385</v>
      </c>
      <c r="C241" t="s">
        <v>976</v>
      </c>
      <c r="D241" t="s">
        <v>469</v>
      </c>
      <c r="E241" s="6">
        <v>2.1190000000000001E-2</v>
      </c>
      <c r="F241" s="6">
        <v>2.4150000000000001E-2</v>
      </c>
      <c r="G241" s="6">
        <v>1.8169999999999999E-2</v>
      </c>
      <c r="H241" s="6">
        <v>2.1129999999999999E-2</v>
      </c>
      <c r="I241" s="6">
        <v>2.7709999999999999E-2</v>
      </c>
      <c r="J241" s="6">
        <v>2.2509999999999999E-2</v>
      </c>
      <c r="K241" s="6">
        <v>2.2870000000000001E-2</v>
      </c>
      <c r="L241" s="6">
        <v>2.681E-2</v>
      </c>
      <c r="M241" s="6">
        <v>3.4869999999999998E-2</v>
      </c>
      <c r="N241" s="6">
        <v>2.4660000000000001E-2</v>
      </c>
      <c r="O241" s="6">
        <v>2.725E-2</v>
      </c>
      <c r="P241" s="6">
        <v>2.7550000000000002E-2</v>
      </c>
      <c r="Q241" s="6">
        <v>1.6449999999999999E-2</v>
      </c>
      <c r="R241" s="6">
        <v>3.517E-2</v>
      </c>
      <c r="S241" s="6">
        <v>2.6179999999999998E-2</v>
      </c>
      <c r="T241" s="6">
        <v>2.4420000000000001E-2</v>
      </c>
      <c r="U241" s="6">
        <v>3.6229999999999998E-2</v>
      </c>
      <c r="V241" s="6">
        <v>3.2710000000000003E-2</v>
      </c>
      <c r="W241" s="6">
        <v>3.771E-2</v>
      </c>
      <c r="X241" s="6">
        <v>2.8740000000000002E-2</v>
      </c>
      <c r="Y241" t="s">
        <v>977</v>
      </c>
      <c r="Z241" t="s">
        <v>978</v>
      </c>
    </row>
    <row r="242" spans="1:26" x14ac:dyDescent="0.3">
      <c r="A242" t="s">
        <v>386</v>
      </c>
      <c r="B242" t="s">
        <v>387</v>
      </c>
      <c r="C242" t="s">
        <v>979</v>
      </c>
      <c r="D242" t="s">
        <v>980</v>
      </c>
      <c r="E242" s="6">
        <v>0.11806999999999999</v>
      </c>
      <c r="F242" s="6">
        <v>6.2390000000000001E-2</v>
      </c>
      <c r="G242" s="6">
        <v>4.9919999999999999E-2</v>
      </c>
      <c r="H242" s="6">
        <v>0.26573999999999998</v>
      </c>
      <c r="I242" s="6">
        <v>0.26019999999999999</v>
      </c>
      <c r="J242" s="6">
        <v>4.5240000000000002E-2</v>
      </c>
      <c r="K242" s="6">
        <v>4.9919999999999999E-2</v>
      </c>
      <c r="L242" s="6">
        <v>9.1429999999999997E-2</v>
      </c>
      <c r="M242" s="6">
        <v>0.38200000000000001</v>
      </c>
      <c r="N242" s="6">
        <v>0.12322</v>
      </c>
      <c r="O242" s="6">
        <v>6.8099999999999994E-2</v>
      </c>
      <c r="P242" s="6">
        <v>0.17755000000000001</v>
      </c>
      <c r="Q242" s="6">
        <v>0.27406000000000003</v>
      </c>
      <c r="R242" s="6">
        <v>0.32685999999999998</v>
      </c>
      <c r="S242" s="6">
        <v>0.33984999999999999</v>
      </c>
      <c r="T242" s="6">
        <v>9.8369999999999999E-2</v>
      </c>
      <c r="U242" s="6">
        <v>0.14938000000000001</v>
      </c>
      <c r="V242" s="6">
        <v>8.9889999999999998E-2</v>
      </c>
      <c r="W242" s="6">
        <v>4.1410000000000002E-2</v>
      </c>
      <c r="X242" s="6">
        <v>0.10712000000000001</v>
      </c>
      <c r="Y242" t="s">
        <v>981</v>
      </c>
      <c r="Z242" t="s">
        <v>982</v>
      </c>
    </row>
    <row r="243" spans="1:26" x14ac:dyDescent="0.3">
      <c r="A243" t="s">
        <v>388</v>
      </c>
      <c r="B243" t="s">
        <v>389</v>
      </c>
      <c r="C243" t="s">
        <v>983</v>
      </c>
      <c r="D243" t="s">
        <v>984</v>
      </c>
      <c r="E243" s="6">
        <v>6.6699999999999995E-2</v>
      </c>
      <c r="F243" s="6">
        <v>0.14319999999999999</v>
      </c>
      <c r="G243" s="6">
        <v>0.17960999999999999</v>
      </c>
      <c r="H243" s="6">
        <v>6.2460000000000002E-2</v>
      </c>
      <c r="I243" s="6">
        <v>5.8000000000000003E-2</v>
      </c>
      <c r="J243" s="6">
        <v>0.10193000000000001</v>
      </c>
      <c r="K243" s="6">
        <v>9.6500000000000002E-2</v>
      </c>
      <c r="L243" s="6">
        <v>4.648E-2</v>
      </c>
      <c r="M243" s="6">
        <v>5.7500000000000002E-2</v>
      </c>
      <c r="N243" s="6">
        <v>6.4879999999999993E-2</v>
      </c>
      <c r="O243" s="6">
        <v>6.633E-2</v>
      </c>
      <c r="P243" s="6">
        <v>7.596E-2</v>
      </c>
      <c r="Q243" s="6">
        <v>5.4649999999999997E-2</v>
      </c>
      <c r="R243" s="6">
        <v>7.0699999999999999E-2</v>
      </c>
      <c r="S243" s="6">
        <v>4.4159999999999998E-2</v>
      </c>
      <c r="T243" s="6">
        <v>0.1041</v>
      </c>
      <c r="U243" s="6">
        <v>0.16103000000000001</v>
      </c>
      <c r="V243" s="6">
        <v>0.18440000000000001</v>
      </c>
      <c r="W243" s="6">
        <v>0.15862000000000001</v>
      </c>
      <c r="X243" s="6">
        <v>0.15479999999999999</v>
      </c>
      <c r="Y243" t="s">
        <v>985</v>
      </c>
      <c r="Z243" t="s">
        <v>986</v>
      </c>
    </row>
    <row r="244" spans="1:26" x14ac:dyDescent="0.3">
      <c r="A244" t="s">
        <v>390</v>
      </c>
      <c r="B244" t="s">
        <v>391</v>
      </c>
      <c r="C244" t="s">
        <v>987</v>
      </c>
      <c r="D244" t="s">
        <v>988</v>
      </c>
      <c r="E244" s="6">
        <v>4.2000000000000003E-2</v>
      </c>
      <c r="F244" s="6">
        <v>0.11335000000000001</v>
      </c>
      <c r="G244" s="6">
        <v>8.1689999999999999E-2</v>
      </c>
      <c r="H244" s="6">
        <v>1.0529999999999999E-2</v>
      </c>
      <c r="I244" s="6">
        <v>8.0000000000000004E-4</v>
      </c>
      <c r="J244" s="6">
        <v>8.0299999999999996E-2</v>
      </c>
      <c r="K244" s="6">
        <v>6.9519999999999998E-2</v>
      </c>
      <c r="L244" s="6">
        <v>2.1499999999999998E-2</v>
      </c>
      <c r="M244" s="6">
        <v>1E-3</v>
      </c>
      <c r="N244" s="6">
        <v>4.1000000000000002E-2</v>
      </c>
      <c r="O244" s="6">
        <v>1.14E-2</v>
      </c>
      <c r="P244" s="6">
        <v>5.0700000000000002E-2</v>
      </c>
      <c r="Q244" s="6">
        <v>2.8E-3</v>
      </c>
      <c r="R244" s="6">
        <v>1.5E-3</v>
      </c>
      <c r="S244" s="6">
        <v>3.3700000000000002E-3</v>
      </c>
      <c r="T244" s="6">
        <v>4.1119999999999997E-2</v>
      </c>
      <c r="U244" s="6">
        <v>5.4699999999999999E-2</v>
      </c>
      <c r="V244" s="6">
        <v>3.7100000000000001E-2</v>
      </c>
      <c r="W244" s="6">
        <v>6.658E-2</v>
      </c>
      <c r="X244" s="6">
        <v>3.7100000000000001E-2</v>
      </c>
      <c r="Y244" t="s">
        <v>989</v>
      </c>
      <c r="Z244" t="s">
        <v>990</v>
      </c>
    </row>
    <row r="245" spans="1:26" x14ac:dyDescent="0.3">
      <c r="A245" t="s">
        <v>392</v>
      </c>
      <c r="B245" t="s">
        <v>22</v>
      </c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</row>
    <row r="246" spans="1:26" x14ac:dyDescent="0.3">
      <c r="A246" t="s">
        <v>393</v>
      </c>
      <c r="B246" t="s">
        <v>394</v>
      </c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</row>
    <row r="247" spans="1:26" x14ac:dyDescent="0.3">
      <c r="A247" t="s">
        <v>395</v>
      </c>
      <c r="B247" t="s">
        <v>396</v>
      </c>
      <c r="C247" t="s">
        <v>991</v>
      </c>
      <c r="D247" t="s">
        <v>469</v>
      </c>
      <c r="E247" s="6">
        <v>2.2689999999999998E-2</v>
      </c>
      <c r="F247" s="6">
        <v>1.54E-2</v>
      </c>
      <c r="G247" s="6">
        <v>1.1849999999999999E-2</v>
      </c>
      <c r="H247" s="6">
        <v>2.3720000000000001E-2</v>
      </c>
      <c r="I247" s="6">
        <v>2.7019999999999999E-2</v>
      </c>
      <c r="J247" s="6">
        <v>1.899E-2</v>
      </c>
      <c r="K247" s="6">
        <v>2.2079999999999999E-2</v>
      </c>
      <c r="L247" s="6">
        <v>2.818E-2</v>
      </c>
      <c r="M247" s="6">
        <v>3.6700000000000003E-2</v>
      </c>
      <c r="N247" s="6">
        <v>2.181E-2</v>
      </c>
      <c r="O247" s="6">
        <v>2.2880000000000001E-2</v>
      </c>
      <c r="P247" s="6">
        <v>2.7390000000000001E-2</v>
      </c>
      <c r="Q247" s="6">
        <v>2.903E-2</v>
      </c>
      <c r="R247" s="6">
        <v>3.2039999999999999E-2</v>
      </c>
      <c r="S247" s="6">
        <v>2.7349999999999999E-2</v>
      </c>
      <c r="T247" s="6">
        <v>1.737E-2</v>
      </c>
      <c r="U247" s="6">
        <v>1.9220000000000001E-2</v>
      </c>
      <c r="V247" s="6">
        <v>1.4579999999999999E-2</v>
      </c>
      <c r="W247" s="6">
        <v>2.299E-2</v>
      </c>
      <c r="X247" s="6">
        <v>1.7670000000000002E-2</v>
      </c>
      <c r="Y247" t="s">
        <v>992</v>
      </c>
      <c r="Z247" t="s">
        <v>993</v>
      </c>
    </row>
    <row r="248" spans="1:26" x14ac:dyDescent="0.3">
      <c r="A248" t="s">
        <v>397</v>
      </c>
      <c r="B248" t="s">
        <v>66</v>
      </c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</row>
    <row r="249" spans="1:26" x14ac:dyDescent="0.3">
      <c r="A249" t="s">
        <v>398</v>
      </c>
      <c r="B249" t="s">
        <v>399</v>
      </c>
      <c r="C249" t="s">
        <v>994</v>
      </c>
      <c r="D249" t="s">
        <v>995</v>
      </c>
      <c r="E249" s="6">
        <v>3.5099999999999999E-2</v>
      </c>
      <c r="F249" s="6">
        <v>6.1060000000000003E-2</v>
      </c>
      <c r="G249" s="6">
        <v>6.3439999999999996E-2</v>
      </c>
      <c r="H249" s="6">
        <v>1.635E-2</v>
      </c>
      <c r="I249" s="6">
        <v>8.2000000000000007E-3</v>
      </c>
      <c r="J249" s="6">
        <v>2.4989999999999998E-2</v>
      </c>
      <c r="K249" s="6">
        <v>2.664E-2</v>
      </c>
      <c r="L249" s="6">
        <v>2.1930000000000002E-2</v>
      </c>
      <c r="M249" s="6">
        <v>5.7000000000000002E-3</v>
      </c>
      <c r="N249" s="6">
        <v>3.4950000000000002E-2</v>
      </c>
      <c r="O249" s="6">
        <v>2.554E-2</v>
      </c>
      <c r="P249" s="6">
        <v>3.1099999999999999E-2</v>
      </c>
      <c r="Q249" s="6">
        <v>8.6999999999999994E-3</v>
      </c>
      <c r="R249" s="6">
        <v>6.8999999999999999E-3</v>
      </c>
      <c r="S249" s="6">
        <v>1.9949999999999999E-2</v>
      </c>
      <c r="T249" s="6">
        <v>7.4929999999999997E-2</v>
      </c>
      <c r="U249" s="6">
        <v>5.5879999999999999E-2</v>
      </c>
      <c r="V249" s="6">
        <v>3.193E-2</v>
      </c>
      <c r="W249" s="6">
        <v>3.499E-2</v>
      </c>
      <c r="X249" s="6">
        <v>2.9649999999999999E-2</v>
      </c>
      <c r="Y249" t="s">
        <v>996</v>
      </c>
      <c r="Z249" t="s">
        <v>997</v>
      </c>
    </row>
    <row r="250" spans="1:26" x14ac:dyDescent="0.3">
      <c r="A250" t="s">
        <v>400</v>
      </c>
      <c r="B250" t="s">
        <v>401</v>
      </c>
      <c r="C250" t="s">
        <v>998</v>
      </c>
      <c r="D250" t="s">
        <v>999</v>
      </c>
      <c r="E250" s="6">
        <v>2.7459999999999998E-2</v>
      </c>
      <c r="F250" s="6">
        <v>5.5799999999999999E-3</v>
      </c>
      <c r="G250" s="6">
        <v>2.15E-3</v>
      </c>
      <c r="H250" s="6">
        <v>4.24E-2</v>
      </c>
      <c r="I250" s="6">
        <v>1.2E-4</v>
      </c>
      <c r="J250" s="6">
        <v>9.1E-4</v>
      </c>
      <c r="K250" s="6">
        <v>1.97E-3</v>
      </c>
      <c r="L250" s="6">
        <v>3.6900000000000001E-3</v>
      </c>
      <c r="M250" s="6">
        <v>0</v>
      </c>
      <c r="N250" s="6">
        <v>2.162E-2</v>
      </c>
      <c r="O250" s="6">
        <v>1.0499999999999999E-3</v>
      </c>
      <c r="P250" s="6">
        <v>3.3610000000000001E-2</v>
      </c>
      <c r="Q250" s="6">
        <v>2.81E-3</v>
      </c>
      <c r="R250" s="6">
        <v>0</v>
      </c>
      <c r="S250" s="6">
        <v>1.7860000000000001E-2</v>
      </c>
      <c r="T250" s="6">
        <v>1.6959999999999999E-2</v>
      </c>
      <c r="U250" s="6">
        <v>3.31E-3</v>
      </c>
      <c r="V250" s="6">
        <v>7.3400000000000002E-3</v>
      </c>
      <c r="W250" s="6">
        <v>1.1E-4</v>
      </c>
      <c r="X250" s="6">
        <v>8.2799999999999992E-3</v>
      </c>
      <c r="Y250" t="s">
        <v>1000</v>
      </c>
      <c r="Z250" t="s">
        <v>1001</v>
      </c>
    </row>
    <row r="251" spans="1:26" x14ac:dyDescent="0.3">
      <c r="A251" t="s">
        <v>402</v>
      </c>
      <c r="B251" t="s">
        <v>403</v>
      </c>
      <c r="C251" t="s">
        <v>1002</v>
      </c>
      <c r="D251" t="s">
        <v>1003</v>
      </c>
      <c r="E251" s="6">
        <v>0.79893999999999998</v>
      </c>
      <c r="F251" s="6">
        <v>0.89312999999999998</v>
      </c>
      <c r="G251" s="6">
        <v>0.84760000000000002</v>
      </c>
      <c r="H251" s="6">
        <v>0.65151000000000003</v>
      </c>
      <c r="I251" s="6">
        <v>0.61768000000000001</v>
      </c>
      <c r="J251" s="6">
        <v>0.76781999999999995</v>
      </c>
      <c r="K251" s="6">
        <v>0.74785000000000001</v>
      </c>
      <c r="L251" s="6">
        <v>0.52200000000000002</v>
      </c>
      <c r="M251" s="6">
        <v>0.49256</v>
      </c>
      <c r="N251" s="6">
        <v>0.63500999999999996</v>
      </c>
      <c r="O251" s="6">
        <v>0.64095999999999997</v>
      </c>
      <c r="P251" s="6">
        <v>0.72</v>
      </c>
      <c r="Q251" s="6">
        <v>0.71994000000000002</v>
      </c>
      <c r="R251" s="6">
        <v>0.70962000000000003</v>
      </c>
      <c r="S251" s="6">
        <v>0.60233999999999999</v>
      </c>
      <c r="T251" s="6">
        <v>0.76375999999999999</v>
      </c>
      <c r="U251" s="6">
        <v>0.70345999999999997</v>
      </c>
      <c r="V251" s="6">
        <v>0.69479999999999997</v>
      </c>
      <c r="W251" s="6">
        <v>0.80230999999999997</v>
      </c>
      <c r="X251" s="6">
        <v>0.70111999999999997</v>
      </c>
      <c r="Y251" t="s">
        <v>1004</v>
      </c>
      <c r="Z251" t="s">
        <v>1005</v>
      </c>
    </row>
    <row r="252" spans="1:26" x14ac:dyDescent="0.3"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</row>
    <row r="253" spans="1:26" x14ac:dyDescent="0.3"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</row>
    <row r="254" spans="1:26" x14ac:dyDescent="0.3"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</row>
    <row r="255" spans="1:26" x14ac:dyDescent="0.3"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</row>
    <row r="256" spans="1:26" x14ac:dyDescent="0.3"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</row>
    <row r="257" spans="5:24" x14ac:dyDescent="0.3"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</row>
    <row r="258" spans="5:24" x14ac:dyDescent="0.3"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</row>
    <row r="259" spans="5:24" x14ac:dyDescent="0.3"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</row>
    <row r="260" spans="5:24" x14ac:dyDescent="0.3"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</row>
    <row r="261" spans="5:24" x14ac:dyDescent="0.3"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</row>
    <row r="262" spans="5:24" x14ac:dyDescent="0.3"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</row>
  </sheetData>
  <conditionalFormatting sqref="E4:X4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X5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:X6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:X7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:X8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X9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:X10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X11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X12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X13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:X14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:X15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:X16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:X17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:X18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:X19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:X20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X21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:X22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:X23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:X24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:X25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:X26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7:X27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:X28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:X29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:X30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1:X31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2:X32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3:X33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4:X34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:X35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6:X36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:X37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8:X38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9:X39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0:X40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1:X41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2:X42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3:X43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4:X44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5:X45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6:X46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7:X47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8:X48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9:X49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0:X50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1:X51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2:X52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3:X53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4:X54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5:X55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X56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7:X57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8:X58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9:X59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0:X60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1:X61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2:X62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3:X63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4:X64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5:X65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6:X66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7:X67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8:X68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9:X69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0:X70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1:X71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2:X72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3:X73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4:X74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5:X75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6:X76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7:X77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8:X78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9:X79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0:X80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1:X81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2:X82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3:X83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4:X84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5:X85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6:X86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7:X87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8:X88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9:X89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0:X90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1:X91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2:X92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3:X93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4:X94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5:X95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6:X96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7:X97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8:X98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9:X99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0:X100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1:X101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2:X102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3:X103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4:X104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5:X105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6:X106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7:X107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8:X108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9:X109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0:X110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1:X111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2:X112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3:X113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4:X114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5:X115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6:X116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7:X117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8:X118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9:X119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0:X120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1:X121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2:X122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3:X123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4:X124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5:X125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6:X126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7:X127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8:X128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9:X129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0:X130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1:X131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2:X132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3:X133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4:X134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5:X135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6:X136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7:X137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8:X138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9:X139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0:X140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1:X141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2:X142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3:X143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4:X144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5:X145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6:X146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7:X147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8:X148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9:X149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0:X150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1:X151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2:X152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3:X153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4:X154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5:X155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6:X156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7:X157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8:X158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9:X159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0:X160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1:X161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2:X162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3:X163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4:X164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5:X165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6:X166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7:X167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8:X168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9:X169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0:X170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1:X171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2:X172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3:X173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4:X174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5:X175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6:X176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7:X177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8:X178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9:X179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0:X180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1:X181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2:X18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3:X183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4:X184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5:X18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6:X186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7:X187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8:X188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9:X189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0:X190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1:X191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2:X19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3:X193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4:X194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5:X195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6:X196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7:X197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8:X198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9:X199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0:X20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1:X201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2:X202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3:X203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4:X204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5:X20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6:X20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7:X207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8:X208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9:X209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0:X210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1:X211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2:X21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3:X213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4:X214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5:X215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6:X216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7:X217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8:X218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9:X219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0:X22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1:X22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2:X22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3:X223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4:X22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5:X22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6:X22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7:X22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8:X22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9:X22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0:X23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1:X231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2:X232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3:X23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4:X23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5:X23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6:X236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7:X23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8:X23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9:X23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0:X24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1:X241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2:X24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3:X24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4:X244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5:X24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6:X24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7:X24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8:X24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9:X24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0:X25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1:X25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2:X25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3:X25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4:X25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5:X25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6:X25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7:X25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8:X25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9:X25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0:X26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1:X26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2:X2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/>
  </sheetViews>
  <sheetFormatPr defaultRowHeight="14.4" x14ac:dyDescent="0.3"/>
  <cols>
    <col min="1" max="1" width="17.21875" customWidth="1"/>
    <col min="2" max="2" width="55.5546875" customWidth="1"/>
  </cols>
  <sheetData>
    <row r="1" spans="1:13" x14ac:dyDescent="0.3">
      <c r="A1" s="2" t="s">
        <v>1010</v>
      </c>
    </row>
    <row r="2" spans="1:13" x14ac:dyDescent="0.3">
      <c r="A2" t="s">
        <v>413</v>
      </c>
      <c r="B2" t="s">
        <v>1011</v>
      </c>
    </row>
    <row r="3" spans="1:13" x14ac:dyDescent="0.3">
      <c r="A3" t="s">
        <v>404</v>
      </c>
      <c r="B3" t="s">
        <v>1012</v>
      </c>
    </row>
    <row r="4" spans="1:13" x14ac:dyDescent="0.3">
      <c r="A4" t="s">
        <v>415</v>
      </c>
      <c r="B4" t="s">
        <v>1013</v>
      </c>
    </row>
    <row r="5" spans="1:13" x14ac:dyDescent="0.3">
      <c r="A5" t="s">
        <v>419</v>
      </c>
      <c r="B5" t="s">
        <v>1014</v>
      </c>
    </row>
    <row r="6" spans="1:13" x14ac:dyDescent="0.3">
      <c r="A6" t="s">
        <v>409</v>
      </c>
      <c r="B6" t="s">
        <v>1015</v>
      </c>
      <c r="M6" s="3"/>
    </row>
    <row r="7" spans="1:13" x14ac:dyDescent="0.3">
      <c r="A7" t="s">
        <v>410</v>
      </c>
      <c r="B7" t="s">
        <v>1016</v>
      </c>
    </row>
    <row r="8" spans="1:13" x14ac:dyDescent="0.3">
      <c r="A8" t="s">
        <v>411</v>
      </c>
      <c r="B8" t="s">
        <v>1017</v>
      </c>
    </row>
    <row r="9" spans="1:13" x14ac:dyDescent="0.3">
      <c r="A9" t="s">
        <v>421</v>
      </c>
      <c r="B9" t="s">
        <v>1018</v>
      </c>
      <c r="M9" s="7"/>
    </row>
    <row r="10" spans="1:13" x14ac:dyDescent="0.3">
      <c r="A10" t="s">
        <v>423</v>
      </c>
      <c r="B10" t="s">
        <v>1019</v>
      </c>
    </row>
    <row r="11" spans="1:13" x14ac:dyDescent="0.3">
      <c r="A11" t="s">
        <v>412</v>
      </c>
      <c r="B11" t="s">
        <v>1020</v>
      </c>
    </row>
    <row r="12" spans="1:13" x14ac:dyDescent="0.3">
      <c r="A12" t="s">
        <v>408</v>
      </c>
      <c r="B12" t="s">
        <v>1021</v>
      </c>
      <c r="M12" s="3"/>
    </row>
    <row r="13" spans="1:13" x14ac:dyDescent="0.3">
      <c r="A13" t="s">
        <v>417</v>
      </c>
      <c r="B13" t="s">
        <v>1022</v>
      </c>
      <c r="M13" s="3"/>
    </row>
    <row r="14" spans="1:13" x14ac:dyDescent="0.3">
      <c r="A14" t="s">
        <v>416</v>
      </c>
      <c r="B14" t="s">
        <v>1023</v>
      </c>
    </row>
    <row r="15" spans="1:13" x14ac:dyDescent="0.3">
      <c r="A15" t="s">
        <v>407</v>
      </c>
      <c r="B15" t="s">
        <v>1024</v>
      </c>
    </row>
    <row r="16" spans="1:13" x14ac:dyDescent="0.3">
      <c r="A16" t="s">
        <v>418</v>
      </c>
      <c r="B16" t="s">
        <v>1025</v>
      </c>
    </row>
    <row r="17" spans="1:13" x14ac:dyDescent="0.3">
      <c r="A17" t="s">
        <v>405</v>
      </c>
      <c r="B17" t="s">
        <v>1026</v>
      </c>
    </row>
    <row r="18" spans="1:13" x14ac:dyDescent="0.3">
      <c r="A18" t="s">
        <v>420</v>
      </c>
      <c r="B18" t="s">
        <v>1027</v>
      </c>
    </row>
    <row r="19" spans="1:13" x14ac:dyDescent="0.3">
      <c r="A19" t="s">
        <v>406</v>
      </c>
      <c r="B19" t="s">
        <v>1028</v>
      </c>
    </row>
    <row r="20" spans="1:13" x14ac:dyDescent="0.3">
      <c r="A20" t="s">
        <v>422</v>
      </c>
      <c r="B20" t="s">
        <v>1029</v>
      </c>
    </row>
    <row r="21" spans="1:13" x14ac:dyDescent="0.3">
      <c r="A21" t="s">
        <v>414</v>
      </c>
      <c r="B21" t="s">
        <v>1030</v>
      </c>
    </row>
    <row r="22" spans="1:13" x14ac:dyDescent="0.3">
      <c r="M22" s="7"/>
    </row>
    <row r="25" spans="1:13" x14ac:dyDescent="0.3">
      <c r="M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peaAtl-list</vt:lpstr>
      <vt:lpstr>no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</dc:creator>
  <cp:lastModifiedBy>Zhukoff</cp:lastModifiedBy>
  <dcterms:created xsi:type="dcterms:W3CDTF">2016-11-28T14:25:44Z</dcterms:created>
  <dcterms:modified xsi:type="dcterms:W3CDTF">2017-04-18T13:58:42Z</dcterms:modified>
</cp:coreProperties>
</file>